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127"/>
  <workbookPr showInkAnnotation="0" autoCompressPictures="0"/>
  <bookViews>
    <workbookView xWindow="1640" yWindow="460" windowWidth="25600" windowHeight="18380" tabRatio="500" activeTab="3"/>
  </bookViews>
  <sheets>
    <sheet name="Female C-FOS" sheetId="1" r:id="rId1"/>
    <sheet name="Male C-FOS" sheetId="2" r:id="rId2"/>
    <sheet name="Female EGR-1" sheetId="3" r:id="rId3"/>
    <sheet name="Male EGR-1" sheetId="4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2" i="1" l="1"/>
  <c r="M2" i="2"/>
  <c r="L22" i="3"/>
  <c r="L2" i="3"/>
  <c r="O2" i="4"/>
  <c r="N2" i="4"/>
  <c r="M3" i="4"/>
  <c r="M23" i="4"/>
  <c r="U2" i="4"/>
  <c r="T2" i="4"/>
  <c r="S2" i="4"/>
  <c r="R2" i="4"/>
  <c r="Q2" i="4"/>
  <c r="P2" i="4"/>
  <c r="M2" i="4"/>
  <c r="U23" i="4"/>
  <c r="T23" i="4"/>
  <c r="S23" i="4"/>
  <c r="R23" i="4"/>
  <c r="Q23" i="4"/>
  <c r="P23" i="4"/>
  <c r="O23" i="4"/>
  <c r="N23" i="4"/>
  <c r="U22" i="4"/>
  <c r="T22" i="4"/>
  <c r="S22" i="4"/>
  <c r="R22" i="4"/>
  <c r="Q22" i="4"/>
  <c r="P22" i="4"/>
  <c r="O22" i="4"/>
  <c r="N22" i="4"/>
  <c r="M22" i="4"/>
  <c r="T21" i="4"/>
  <c r="S21" i="4"/>
  <c r="R21" i="4"/>
  <c r="P21" i="4"/>
  <c r="O21" i="4"/>
  <c r="N21" i="4"/>
  <c r="M21" i="4"/>
  <c r="U20" i="4"/>
  <c r="T20" i="4"/>
  <c r="S20" i="4"/>
  <c r="R20" i="4"/>
  <c r="Q20" i="4"/>
  <c r="P20" i="4"/>
  <c r="O20" i="4"/>
  <c r="N20" i="4"/>
  <c r="M20" i="4"/>
  <c r="U19" i="4"/>
  <c r="T19" i="4"/>
  <c r="S19" i="4"/>
  <c r="R19" i="4"/>
  <c r="Q19" i="4"/>
  <c r="P19" i="4"/>
  <c r="O19" i="4"/>
  <c r="N19" i="4"/>
  <c r="M19" i="4"/>
  <c r="U18" i="4"/>
  <c r="T18" i="4"/>
  <c r="S18" i="4"/>
  <c r="R18" i="4"/>
  <c r="Q18" i="4"/>
  <c r="P18" i="4"/>
  <c r="O18" i="4"/>
  <c r="N18" i="4"/>
  <c r="M18" i="4"/>
  <c r="U17" i="4"/>
  <c r="T17" i="4"/>
  <c r="S17" i="4"/>
  <c r="R17" i="4"/>
  <c r="Q17" i="4"/>
  <c r="P17" i="4"/>
  <c r="O17" i="4"/>
  <c r="N17" i="4"/>
  <c r="M17" i="4"/>
  <c r="T16" i="4"/>
  <c r="R16" i="4"/>
  <c r="Q16" i="4"/>
  <c r="P16" i="4"/>
  <c r="O16" i="4"/>
  <c r="N16" i="4"/>
  <c r="M16" i="4"/>
  <c r="U15" i="4"/>
  <c r="T15" i="4"/>
  <c r="S15" i="4"/>
  <c r="R15" i="4"/>
  <c r="Q15" i="4"/>
  <c r="P15" i="4"/>
  <c r="O15" i="4"/>
  <c r="N15" i="4"/>
  <c r="M15" i="4"/>
  <c r="U14" i="4"/>
  <c r="T14" i="4"/>
  <c r="S14" i="4"/>
  <c r="R14" i="4"/>
  <c r="Q14" i="4"/>
  <c r="P14" i="4"/>
  <c r="O14" i="4"/>
  <c r="N14" i="4"/>
  <c r="M14" i="4"/>
  <c r="U13" i="4"/>
  <c r="T13" i="4"/>
  <c r="S13" i="4"/>
  <c r="R13" i="4"/>
  <c r="Q13" i="4"/>
  <c r="P13" i="4"/>
  <c r="O13" i="4"/>
  <c r="N13" i="4"/>
  <c r="M13" i="4"/>
  <c r="U12" i="4"/>
  <c r="T12" i="4"/>
  <c r="S12" i="4"/>
  <c r="R12" i="4"/>
  <c r="Q12" i="4"/>
  <c r="P12" i="4"/>
  <c r="O12" i="4"/>
  <c r="N12" i="4"/>
  <c r="M12" i="4"/>
  <c r="U11" i="4"/>
  <c r="T11" i="4"/>
  <c r="S11" i="4"/>
  <c r="R11" i="4"/>
  <c r="Q11" i="4"/>
  <c r="P11" i="4"/>
  <c r="O11" i="4"/>
  <c r="N11" i="4"/>
  <c r="M11" i="4"/>
  <c r="U10" i="4"/>
  <c r="T10" i="4"/>
  <c r="S10" i="4"/>
  <c r="R10" i="4"/>
  <c r="Q10" i="4"/>
  <c r="P10" i="4"/>
  <c r="O10" i="4"/>
  <c r="N10" i="4"/>
  <c r="M10" i="4"/>
  <c r="U9" i="4"/>
  <c r="T9" i="4"/>
  <c r="S9" i="4"/>
  <c r="R9" i="4"/>
  <c r="Q9" i="4"/>
  <c r="P9" i="4"/>
  <c r="O9" i="4"/>
  <c r="N9" i="4"/>
  <c r="M9" i="4"/>
  <c r="U8" i="4"/>
  <c r="T8" i="4"/>
  <c r="S8" i="4"/>
  <c r="R8" i="4"/>
  <c r="Q8" i="4"/>
  <c r="P8" i="4"/>
  <c r="O8" i="4"/>
  <c r="N8" i="4"/>
  <c r="M8" i="4"/>
  <c r="U7" i="4"/>
  <c r="T7" i="4"/>
  <c r="S7" i="4"/>
  <c r="R7" i="4"/>
  <c r="Q7" i="4"/>
  <c r="P7" i="4"/>
  <c r="O7" i="4"/>
  <c r="N7" i="4"/>
  <c r="M7" i="4"/>
  <c r="U6" i="4"/>
  <c r="T6" i="4"/>
  <c r="S6" i="4"/>
  <c r="R6" i="4"/>
  <c r="Q6" i="4"/>
  <c r="P6" i="4"/>
  <c r="O6" i="4"/>
  <c r="N6" i="4"/>
  <c r="M6" i="4"/>
  <c r="U5" i="4"/>
  <c r="T5" i="4"/>
  <c r="S5" i="4"/>
  <c r="R5" i="4"/>
  <c r="Q5" i="4"/>
  <c r="P5" i="4"/>
  <c r="O5" i="4"/>
  <c r="N5" i="4"/>
  <c r="M5" i="4"/>
  <c r="U4" i="4"/>
  <c r="T4" i="4"/>
  <c r="S4" i="4"/>
  <c r="R4" i="4"/>
  <c r="Q4" i="4"/>
  <c r="P4" i="4"/>
  <c r="O4" i="4"/>
  <c r="N4" i="4"/>
  <c r="M4" i="4"/>
  <c r="U3" i="4"/>
  <c r="T3" i="4"/>
  <c r="S3" i="4"/>
  <c r="R3" i="4"/>
  <c r="Q3" i="4"/>
  <c r="P3" i="4"/>
  <c r="O3" i="4"/>
  <c r="N3" i="4"/>
  <c r="T22" i="3"/>
  <c r="S22" i="3"/>
  <c r="R22" i="3"/>
  <c r="Q22" i="3"/>
  <c r="P22" i="3"/>
  <c r="O22" i="3"/>
  <c r="N22" i="3"/>
  <c r="M22" i="3"/>
  <c r="S21" i="3"/>
  <c r="R21" i="3"/>
  <c r="Q21" i="3"/>
  <c r="P21" i="3"/>
  <c r="O21" i="3"/>
  <c r="N21" i="3"/>
  <c r="M21" i="3"/>
  <c r="L21" i="3"/>
  <c r="T20" i="3"/>
  <c r="S20" i="3"/>
  <c r="R20" i="3"/>
  <c r="Q20" i="3"/>
  <c r="P20" i="3"/>
  <c r="O20" i="3"/>
  <c r="N20" i="3"/>
  <c r="M20" i="3"/>
  <c r="L20" i="3"/>
  <c r="T19" i="3"/>
  <c r="S19" i="3"/>
  <c r="R19" i="3"/>
  <c r="Q19" i="3"/>
  <c r="P19" i="3"/>
  <c r="O19" i="3"/>
  <c r="N19" i="3"/>
  <c r="M19" i="3"/>
  <c r="L19" i="3"/>
  <c r="T18" i="3"/>
  <c r="S18" i="3"/>
  <c r="R18" i="3"/>
  <c r="Q18" i="3"/>
  <c r="M18" i="3"/>
  <c r="L18" i="3"/>
  <c r="T17" i="3"/>
  <c r="S17" i="3"/>
  <c r="R17" i="3"/>
  <c r="Q17" i="3"/>
  <c r="P17" i="3"/>
  <c r="O17" i="3"/>
  <c r="N17" i="3"/>
  <c r="M17" i="3"/>
  <c r="L17" i="3"/>
  <c r="T16" i="3"/>
  <c r="S16" i="3"/>
  <c r="R16" i="3"/>
  <c r="Q16" i="3"/>
  <c r="P16" i="3"/>
  <c r="O16" i="3"/>
  <c r="N16" i="3"/>
  <c r="M16" i="3"/>
  <c r="L16" i="3"/>
  <c r="T15" i="3"/>
  <c r="S15" i="3"/>
  <c r="R15" i="3"/>
  <c r="Q15" i="3"/>
  <c r="P15" i="3"/>
  <c r="O15" i="3"/>
  <c r="N15" i="3"/>
  <c r="M15" i="3"/>
  <c r="L15" i="3"/>
  <c r="S14" i="3"/>
  <c r="R14" i="3"/>
  <c r="Q14" i="3"/>
  <c r="P14" i="3"/>
  <c r="O14" i="3"/>
  <c r="N14" i="3"/>
  <c r="M14" i="3"/>
  <c r="L14" i="3"/>
  <c r="T13" i="3"/>
  <c r="S13" i="3"/>
  <c r="R13" i="3"/>
  <c r="Q13" i="3"/>
  <c r="P13" i="3"/>
  <c r="O13" i="3"/>
  <c r="N13" i="3"/>
  <c r="M13" i="3"/>
  <c r="L13" i="3"/>
  <c r="T12" i="3"/>
  <c r="S12" i="3"/>
  <c r="R12" i="3"/>
  <c r="Q12" i="3"/>
  <c r="P12" i="3"/>
  <c r="O12" i="3"/>
  <c r="N12" i="3"/>
  <c r="M12" i="3"/>
  <c r="L12" i="3"/>
  <c r="T11" i="3"/>
  <c r="S11" i="3"/>
  <c r="R11" i="3"/>
  <c r="Q11" i="3"/>
  <c r="P11" i="3"/>
  <c r="O11" i="3"/>
  <c r="N11" i="3"/>
  <c r="M11" i="3"/>
  <c r="L11" i="3"/>
  <c r="T10" i="3"/>
  <c r="S10" i="3"/>
  <c r="R10" i="3"/>
  <c r="Q10" i="3"/>
  <c r="P10" i="3"/>
  <c r="O10" i="3"/>
  <c r="N10" i="3"/>
  <c r="M10" i="3"/>
  <c r="L10" i="3"/>
  <c r="T9" i="3"/>
  <c r="S9" i="3"/>
  <c r="R9" i="3"/>
  <c r="Q9" i="3"/>
  <c r="P9" i="3"/>
  <c r="O9" i="3"/>
  <c r="N9" i="3"/>
  <c r="M9" i="3"/>
  <c r="L9" i="3"/>
  <c r="T8" i="3"/>
  <c r="S8" i="3"/>
  <c r="R8" i="3"/>
  <c r="Q8" i="3"/>
  <c r="P8" i="3"/>
  <c r="O8" i="3"/>
  <c r="N8" i="3"/>
  <c r="M8" i="3"/>
  <c r="L8" i="3"/>
  <c r="T7" i="3"/>
  <c r="S7" i="3"/>
  <c r="R7" i="3"/>
  <c r="Q7" i="3"/>
  <c r="P7" i="3"/>
  <c r="O7" i="3"/>
  <c r="N7" i="3"/>
  <c r="M7" i="3"/>
  <c r="L7" i="3"/>
  <c r="T6" i="3"/>
  <c r="S6" i="3"/>
  <c r="R6" i="3"/>
  <c r="Q6" i="3"/>
  <c r="P6" i="3"/>
  <c r="O6" i="3"/>
  <c r="N6" i="3"/>
  <c r="M6" i="3"/>
  <c r="L6" i="3"/>
  <c r="T5" i="3"/>
  <c r="S5" i="3"/>
  <c r="Q5" i="3"/>
  <c r="P5" i="3"/>
  <c r="O5" i="3"/>
  <c r="N5" i="3"/>
  <c r="M5" i="3"/>
  <c r="L5" i="3"/>
  <c r="T4" i="3"/>
  <c r="S4" i="3"/>
  <c r="R4" i="3"/>
  <c r="Q4" i="3"/>
  <c r="P4" i="3"/>
  <c r="O4" i="3"/>
  <c r="N4" i="3"/>
  <c r="M4" i="3"/>
  <c r="L4" i="3"/>
  <c r="T3" i="3"/>
  <c r="S3" i="3"/>
  <c r="R3" i="3"/>
  <c r="Q3" i="3"/>
  <c r="P3" i="3"/>
  <c r="O3" i="3"/>
  <c r="N3" i="3"/>
  <c r="M3" i="3"/>
  <c r="L3" i="3"/>
  <c r="T2" i="3"/>
  <c r="S2" i="3"/>
  <c r="R2" i="3"/>
  <c r="Q2" i="3"/>
  <c r="P2" i="3"/>
  <c r="O2" i="3"/>
  <c r="N2" i="3"/>
  <c r="M2" i="3"/>
  <c r="U23" i="2"/>
  <c r="T23" i="2"/>
  <c r="S23" i="2"/>
  <c r="R23" i="2"/>
  <c r="Q23" i="2"/>
  <c r="P23" i="2"/>
  <c r="O23" i="2"/>
  <c r="N23" i="2"/>
  <c r="M23" i="2"/>
  <c r="U22" i="2"/>
  <c r="T22" i="2"/>
  <c r="S22" i="2"/>
  <c r="R22" i="2"/>
  <c r="Q22" i="2"/>
  <c r="P22" i="2"/>
  <c r="O22" i="2"/>
  <c r="N22" i="2"/>
  <c r="M22" i="2"/>
  <c r="U21" i="2"/>
  <c r="T21" i="2"/>
  <c r="R21" i="2"/>
  <c r="Q21" i="2"/>
  <c r="P21" i="2"/>
  <c r="O21" i="2"/>
  <c r="N21" i="2"/>
  <c r="M21" i="2"/>
  <c r="T20" i="2"/>
  <c r="R20" i="2"/>
  <c r="P20" i="2"/>
  <c r="O20" i="2"/>
  <c r="N20" i="2"/>
  <c r="M20" i="2"/>
  <c r="U19" i="2"/>
  <c r="T19" i="2"/>
  <c r="S19" i="2"/>
  <c r="R19" i="2"/>
  <c r="Q19" i="2"/>
  <c r="P19" i="2"/>
  <c r="O19" i="2"/>
  <c r="N19" i="2"/>
  <c r="M19" i="2"/>
  <c r="U18" i="2"/>
  <c r="T18" i="2"/>
  <c r="S18" i="2"/>
  <c r="R18" i="2"/>
  <c r="Q18" i="2"/>
  <c r="P18" i="2"/>
  <c r="O18" i="2"/>
  <c r="N18" i="2"/>
  <c r="M18" i="2"/>
  <c r="U17" i="2"/>
  <c r="T17" i="2"/>
  <c r="S17" i="2"/>
  <c r="R17" i="2"/>
  <c r="Q17" i="2"/>
  <c r="P17" i="2"/>
  <c r="O17" i="2"/>
  <c r="N17" i="2"/>
  <c r="M17" i="2"/>
  <c r="U16" i="2"/>
  <c r="T16" i="2"/>
  <c r="S16" i="2"/>
  <c r="R16" i="2"/>
  <c r="Q16" i="2"/>
  <c r="P16" i="2"/>
  <c r="O16" i="2"/>
  <c r="N16" i="2"/>
  <c r="M16" i="2"/>
  <c r="T15" i="2"/>
  <c r="S15" i="2"/>
  <c r="R15" i="2"/>
  <c r="Q15" i="2"/>
  <c r="P15" i="2"/>
  <c r="O15" i="2"/>
  <c r="N15" i="2"/>
  <c r="M15" i="2"/>
  <c r="U14" i="2"/>
  <c r="T14" i="2"/>
  <c r="S14" i="2"/>
  <c r="R14" i="2"/>
  <c r="Q14" i="2"/>
  <c r="P14" i="2"/>
  <c r="O14" i="2"/>
  <c r="N14" i="2"/>
  <c r="M14" i="2"/>
  <c r="U13" i="2"/>
  <c r="T13" i="2"/>
  <c r="S13" i="2"/>
  <c r="R13" i="2"/>
  <c r="Q13" i="2"/>
  <c r="P13" i="2"/>
  <c r="O13" i="2"/>
  <c r="N13" i="2"/>
  <c r="M13" i="2"/>
  <c r="U12" i="2"/>
  <c r="T12" i="2"/>
  <c r="S12" i="2"/>
  <c r="R12" i="2"/>
  <c r="Q12" i="2"/>
  <c r="P12" i="2"/>
  <c r="O12" i="2"/>
  <c r="N12" i="2"/>
  <c r="M12" i="2"/>
  <c r="U11" i="2"/>
  <c r="T11" i="2"/>
  <c r="S11" i="2"/>
  <c r="R11" i="2"/>
  <c r="Q11" i="2"/>
  <c r="U10" i="2"/>
  <c r="T10" i="2"/>
  <c r="S10" i="2"/>
  <c r="R10" i="2"/>
  <c r="Q10" i="2"/>
  <c r="P10" i="2"/>
  <c r="O10" i="2"/>
  <c r="N10" i="2"/>
  <c r="M10" i="2"/>
  <c r="U9" i="2"/>
  <c r="T9" i="2"/>
  <c r="S9" i="2"/>
  <c r="R9" i="2"/>
  <c r="Q9" i="2"/>
  <c r="P9" i="2"/>
  <c r="O9" i="2"/>
  <c r="N9" i="2"/>
  <c r="M9" i="2"/>
  <c r="U8" i="2"/>
  <c r="T8" i="2"/>
  <c r="S8" i="2"/>
  <c r="R8" i="2"/>
  <c r="Q8" i="2"/>
  <c r="P8" i="2"/>
  <c r="O8" i="2"/>
  <c r="N8" i="2"/>
  <c r="M8" i="2"/>
  <c r="U7" i="2"/>
  <c r="T7" i="2"/>
  <c r="S7" i="2"/>
  <c r="R7" i="2"/>
  <c r="U6" i="2"/>
  <c r="T6" i="2"/>
  <c r="S6" i="2"/>
  <c r="R6" i="2"/>
  <c r="Q6" i="2"/>
  <c r="P6" i="2"/>
  <c r="O6" i="2"/>
  <c r="N6" i="2"/>
  <c r="M6" i="2"/>
  <c r="U5" i="2"/>
  <c r="T5" i="2"/>
  <c r="S5" i="2"/>
  <c r="R5" i="2"/>
  <c r="Q5" i="2"/>
  <c r="P5" i="2"/>
  <c r="O5" i="2"/>
  <c r="N5" i="2"/>
  <c r="M5" i="2"/>
  <c r="U4" i="2"/>
  <c r="T4" i="2"/>
  <c r="S4" i="2"/>
  <c r="R4" i="2"/>
  <c r="Q4" i="2"/>
  <c r="P4" i="2"/>
  <c r="O4" i="2"/>
  <c r="N4" i="2"/>
  <c r="M4" i="2"/>
  <c r="T3" i="2"/>
  <c r="R3" i="2"/>
  <c r="U2" i="2"/>
  <c r="T2" i="2"/>
  <c r="S2" i="2"/>
  <c r="R2" i="2"/>
  <c r="Q2" i="2"/>
  <c r="P2" i="2"/>
  <c r="O2" i="2"/>
  <c r="N2" i="2"/>
  <c r="U23" i="1"/>
  <c r="T23" i="1"/>
  <c r="S23" i="1"/>
  <c r="R23" i="1"/>
  <c r="Q23" i="1"/>
  <c r="P23" i="1"/>
  <c r="O23" i="1"/>
  <c r="N23" i="1"/>
  <c r="M23" i="1"/>
  <c r="U22" i="1"/>
  <c r="T22" i="1"/>
  <c r="S22" i="1"/>
  <c r="R22" i="1"/>
  <c r="Q22" i="1"/>
  <c r="P22" i="1"/>
  <c r="O22" i="1"/>
  <c r="N22" i="1"/>
  <c r="M22" i="1"/>
  <c r="U21" i="1"/>
  <c r="T21" i="1"/>
  <c r="S21" i="1"/>
  <c r="R21" i="1"/>
  <c r="Q21" i="1"/>
  <c r="P21" i="1"/>
  <c r="O21" i="1"/>
  <c r="N21" i="1"/>
  <c r="M21" i="1"/>
  <c r="U20" i="1"/>
  <c r="T20" i="1"/>
  <c r="S20" i="1"/>
  <c r="R20" i="1"/>
  <c r="Q20" i="1"/>
  <c r="P20" i="1"/>
  <c r="O20" i="1"/>
  <c r="N20" i="1"/>
  <c r="M20" i="1"/>
  <c r="U19" i="1"/>
  <c r="T19" i="1"/>
  <c r="S19" i="1"/>
  <c r="R19" i="1"/>
  <c r="Q19" i="1"/>
  <c r="P19" i="1"/>
  <c r="O19" i="1"/>
  <c r="N19" i="1"/>
  <c r="M19" i="1"/>
  <c r="U18" i="1"/>
  <c r="T18" i="1"/>
  <c r="S18" i="1"/>
  <c r="R18" i="1"/>
  <c r="N18" i="1"/>
  <c r="M18" i="1"/>
  <c r="U17" i="1"/>
  <c r="T17" i="1"/>
  <c r="S17" i="1"/>
  <c r="R17" i="1"/>
  <c r="Q17" i="1"/>
  <c r="P17" i="1"/>
  <c r="O17" i="1"/>
  <c r="N17" i="1"/>
  <c r="M17" i="1"/>
  <c r="U16" i="1"/>
  <c r="T16" i="1"/>
  <c r="S16" i="1"/>
  <c r="R16" i="1"/>
  <c r="Q16" i="1"/>
  <c r="P16" i="1"/>
  <c r="O16" i="1"/>
  <c r="N16" i="1"/>
  <c r="M16" i="1"/>
  <c r="U15" i="1"/>
  <c r="T15" i="1"/>
  <c r="S15" i="1"/>
  <c r="R15" i="1"/>
  <c r="Q15" i="1"/>
  <c r="P15" i="1"/>
  <c r="O15" i="1"/>
  <c r="N15" i="1"/>
  <c r="M15" i="1"/>
  <c r="T14" i="1"/>
  <c r="S14" i="1"/>
  <c r="R14" i="1"/>
  <c r="Q14" i="1"/>
  <c r="P14" i="1"/>
  <c r="O14" i="1"/>
  <c r="N14" i="1"/>
  <c r="M14" i="1"/>
  <c r="U13" i="1"/>
  <c r="T13" i="1"/>
  <c r="S13" i="1"/>
  <c r="R13" i="1"/>
  <c r="Q13" i="1"/>
  <c r="P13" i="1"/>
  <c r="O13" i="1"/>
  <c r="N13" i="1"/>
  <c r="M13" i="1"/>
  <c r="U12" i="1"/>
  <c r="T12" i="1"/>
  <c r="S12" i="1"/>
  <c r="R12" i="1"/>
  <c r="Q12" i="1"/>
  <c r="P12" i="1"/>
  <c r="O12" i="1"/>
  <c r="N12" i="1"/>
  <c r="M12" i="1"/>
  <c r="U11" i="1"/>
  <c r="T11" i="1"/>
  <c r="S11" i="1"/>
  <c r="R11" i="1"/>
  <c r="Q11" i="1"/>
  <c r="P11" i="1"/>
  <c r="O11" i="1"/>
  <c r="N11" i="1"/>
  <c r="M11" i="1"/>
  <c r="U10" i="1"/>
  <c r="T10" i="1"/>
  <c r="S10" i="1"/>
  <c r="R10" i="1"/>
  <c r="Q10" i="1"/>
  <c r="P10" i="1"/>
  <c r="O10" i="1"/>
  <c r="N10" i="1"/>
  <c r="M10" i="1"/>
  <c r="U9" i="1"/>
  <c r="T9" i="1"/>
  <c r="S9" i="1"/>
  <c r="R9" i="1"/>
  <c r="Q9" i="1"/>
  <c r="P9" i="1"/>
  <c r="O9" i="1"/>
  <c r="N9" i="1"/>
  <c r="M9" i="1"/>
  <c r="U8" i="1"/>
  <c r="T8" i="1"/>
  <c r="S8" i="1"/>
  <c r="R8" i="1"/>
  <c r="Q8" i="1"/>
  <c r="P8" i="1"/>
  <c r="O8" i="1"/>
  <c r="N8" i="1"/>
  <c r="M8" i="1"/>
  <c r="U7" i="1"/>
  <c r="T7" i="1"/>
  <c r="S7" i="1"/>
  <c r="R7" i="1"/>
  <c r="Q7" i="1"/>
  <c r="P7" i="1"/>
  <c r="O7" i="1"/>
  <c r="N7" i="1"/>
  <c r="M7" i="1"/>
  <c r="U6" i="1"/>
  <c r="T6" i="1"/>
  <c r="S6" i="1"/>
  <c r="R6" i="1"/>
  <c r="Q6" i="1"/>
  <c r="P6" i="1"/>
  <c r="O6" i="1"/>
  <c r="N6" i="1"/>
  <c r="M6" i="1"/>
  <c r="U5" i="1"/>
  <c r="T5" i="1"/>
  <c r="S5" i="1"/>
  <c r="R5" i="1"/>
  <c r="Q5" i="1"/>
  <c r="P5" i="1"/>
  <c r="O5" i="1"/>
  <c r="N5" i="1"/>
  <c r="M5" i="1"/>
  <c r="U4" i="1"/>
  <c r="T4" i="1"/>
  <c r="S4" i="1"/>
  <c r="R4" i="1"/>
  <c r="Q4" i="1"/>
  <c r="P4" i="1"/>
  <c r="O4" i="1"/>
  <c r="N4" i="1"/>
  <c r="M4" i="1"/>
  <c r="U3" i="1"/>
  <c r="T3" i="1"/>
  <c r="S3" i="1"/>
  <c r="R3" i="1"/>
  <c r="Q3" i="1"/>
  <c r="P3" i="1"/>
  <c r="O3" i="1"/>
  <c r="N3" i="1"/>
  <c r="M3" i="1"/>
  <c r="U2" i="1"/>
  <c r="T2" i="1"/>
  <c r="S2" i="1"/>
  <c r="R2" i="1"/>
  <c r="Q2" i="1"/>
  <c r="P2" i="1"/>
  <c r="O2" i="1"/>
  <c r="N2" i="1"/>
</calcChain>
</file>

<file path=xl/sharedStrings.xml><?xml version="1.0" encoding="utf-8"?>
<sst xmlns="http://schemas.openxmlformats.org/spreadsheetml/2006/main" count="1786" uniqueCount="94">
  <si>
    <t>LSD</t>
  </si>
  <si>
    <t>LSV</t>
  </si>
  <si>
    <t>BNSTD</t>
  </si>
  <si>
    <t>BNSTV</t>
  </si>
  <si>
    <t>MPOA</t>
  </si>
  <si>
    <t>PVN</t>
  </si>
  <si>
    <t>MeA</t>
  </si>
  <si>
    <t>CA2</t>
  </si>
  <si>
    <t>AHA</t>
  </si>
  <si>
    <t>LSD counts/mm2</t>
  </si>
  <si>
    <t>LSV counts/mm2</t>
  </si>
  <si>
    <t>BNSTD Counts/mm2</t>
  </si>
  <si>
    <t>BNSTV Counts/mm2</t>
  </si>
  <si>
    <t>MPOA Counts/mm2</t>
  </si>
  <si>
    <t>PVN Count/mm2</t>
  </si>
  <si>
    <t>MeA Counts/mm2</t>
  </si>
  <si>
    <t>CA2 Counts/mm2</t>
  </si>
  <si>
    <t>AHA Counts/mm2</t>
  </si>
  <si>
    <t>ESMAIEG-1</t>
  </si>
  <si>
    <t>KO</t>
  </si>
  <si>
    <t>ESMAIEG-3</t>
  </si>
  <si>
    <t>ESMAIEG-6</t>
  </si>
  <si>
    <t>ESMAIEG-7</t>
  </si>
  <si>
    <t>WT</t>
  </si>
  <si>
    <t>ESMAIEG-8</t>
  </si>
  <si>
    <t>ESMAIEG-9</t>
  </si>
  <si>
    <t>ESMAIEG-13</t>
  </si>
  <si>
    <t>ESMAIEG-17</t>
  </si>
  <si>
    <t>ESMAIEG-20</t>
  </si>
  <si>
    <t>ESMAIEG-23</t>
  </si>
  <si>
    <t>ESMAIEG-25</t>
  </si>
  <si>
    <t>ESMAIEG-2</t>
  </si>
  <si>
    <t>ESMAIEG-5</t>
  </si>
  <si>
    <t>ESMAIEG-11</t>
  </si>
  <si>
    <t>ESMAIEG-14</t>
  </si>
  <si>
    <t>ESMAIEG-16</t>
  </si>
  <si>
    <t>ESMAIEG-19</t>
  </si>
  <si>
    <t>ESMAIEG-21</t>
  </si>
  <si>
    <t>ESMAIEG-24</t>
  </si>
  <si>
    <t>ESMAIEG-26</t>
  </si>
  <si>
    <t>ESMAIEG-27</t>
  </si>
  <si>
    <t>ESMAIEG-28</t>
  </si>
  <si>
    <t>736 pixels/mm</t>
  </si>
  <si>
    <t>Normalization to counts per mm2</t>
  </si>
  <si>
    <t>Brain Area</t>
  </si>
  <si>
    <t>Size of box</t>
  </si>
  <si>
    <t>Correction factor</t>
  </si>
  <si>
    <t>1.01mm2</t>
  </si>
  <si>
    <t>*0.99</t>
  </si>
  <si>
    <t>0.24mm2</t>
  </si>
  <si>
    <t>*4.17</t>
  </si>
  <si>
    <t>0.97mm2</t>
  </si>
  <si>
    <t>*1.03</t>
  </si>
  <si>
    <t>0.48mm2</t>
  </si>
  <si>
    <t>*2.08</t>
  </si>
  <si>
    <t>0.74mm2</t>
  </si>
  <si>
    <t>*1.35</t>
  </si>
  <si>
    <t>0.39mm2</t>
  </si>
  <si>
    <t>*2.56</t>
  </si>
  <si>
    <t>1.59mm2</t>
  </si>
  <si>
    <t>*0.63</t>
  </si>
  <si>
    <t>0.17mm2</t>
  </si>
  <si>
    <t>*5.88</t>
  </si>
  <si>
    <t xml:space="preserve">AHA </t>
  </si>
  <si>
    <t>0.67mm2</t>
  </si>
  <si>
    <t>*1.49</t>
  </si>
  <si>
    <t>ID</t>
  </si>
  <si>
    <t>Genotype</t>
  </si>
  <si>
    <t>MEA</t>
  </si>
  <si>
    <t xml:space="preserve"> </t>
  </si>
  <si>
    <t>Brain Region</t>
    <phoneticPr fontId="0" type="noConversion"/>
  </si>
  <si>
    <t>AHA AVERAGE</t>
  </si>
  <si>
    <t>ESRIIEG 1</t>
  </si>
  <si>
    <t>ESRIIEG 2</t>
  </si>
  <si>
    <t>ESRIIEG 3</t>
  </si>
  <si>
    <t>ESRIIEG 4</t>
  </si>
  <si>
    <t>ESRIIEG 5</t>
  </si>
  <si>
    <t>ESRIIEG 6</t>
  </si>
  <si>
    <t>ESRIIEG 7</t>
  </si>
  <si>
    <t>ESRIIEG 8</t>
  </si>
  <si>
    <t>ESRIIEG 9</t>
  </si>
  <si>
    <t>ESRIIEG 10</t>
  </si>
  <si>
    <t>ESRIEEG 11</t>
  </si>
  <si>
    <t>ESRIIEG 12</t>
  </si>
  <si>
    <t>ESRIIEG 13</t>
  </si>
  <si>
    <t>ESRIIEG 14</t>
  </si>
  <si>
    <t>ESRIIEG 15</t>
  </si>
  <si>
    <t>ESRIIEG 16</t>
  </si>
  <si>
    <t>ESRIIEG 17</t>
  </si>
  <si>
    <t>ESRIIEG 19</t>
  </si>
  <si>
    <t>ESRIIEG 20</t>
  </si>
  <si>
    <t>ESRIIEG 21</t>
  </si>
  <si>
    <t>ESRIIEG 22</t>
  </si>
  <si>
    <t>ESRIIEG 2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0"/>
      <name val="Verdana"/>
    </font>
    <font>
      <b/>
      <i/>
      <sz val="10"/>
      <name val="Verdana"/>
    </font>
    <font>
      <b/>
      <u/>
      <sz val="10"/>
      <name val="Verdana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9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3">
    <xf numFmtId="0" fontId="0" fillId="0" borderId="0" xfId="0"/>
    <xf numFmtId="0" fontId="1" fillId="0" borderId="0" xfId="0" applyFont="1"/>
    <xf numFmtId="2" fontId="0" fillId="0" borderId="0" xfId="0" applyNumberFormat="1" applyAlignment="1">
      <alignment horizontal="right"/>
    </xf>
    <xf numFmtId="2" fontId="0" fillId="0" borderId="0" xfId="0" applyNumberFormat="1"/>
    <xf numFmtId="0" fontId="2" fillId="0" borderId="0" xfId="0" applyFont="1"/>
    <xf numFmtId="0" fontId="3" fillId="0" borderId="0" xfId="0" applyFont="1"/>
    <xf numFmtId="0" fontId="0" fillId="0" borderId="1" xfId="0" applyBorder="1"/>
    <xf numFmtId="0" fontId="0" fillId="0" borderId="0" xfId="0" applyBorder="1"/>
    <xf numFmtId="0" fontId="1" fillId="0" borderId="0" xfId="0" applyFont="1" applyBorder="1"/>
    <xf numFmtId="2" fontId="0" fillId="0" borderId="0" xfId="0" applyNumberFormat="1" applyBorder="1"/>
    <xf numFmtId="2" fontId="0" fillId="0" borderId="0" xfId="0" applyNumberFormat="1" applyBorder="1" applyAlignment="1">
      <alignment horizontal="right"/>
    </xf>
    <xf numFmtId="0" fontId="1" fillId="0" borderId="2" xfId="0" applyFont="1" applyBorder="1"/>
    <xf numFmtId="0" fontId="1" fillId="0" borderId="3" xfId="0" applyFont="1" applyBorder="1"/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7"/>
  <sheetViews>
    <sheetView workbookViewId="0">
      <selection activeCell="M3" sqref="M3"/>
    </sheetView>
  </sheetViews>
  <sheetFormatPr baseColWidth="10" defaultRowHeight="15" x14ac:dyDescent="0"/>
  <cols>
    <col min="13" max="13" width="16" bestFit="1" customWidth="1"/>
    <col min="14" max="20" width="13.6640625" bestFit="1" customWidth="1"/>
    <col min="21" max="21" width="12.6640625" bestFit="1" customWidth="1"/>
  </cols>
  <sheetData>
    <row r="1" spans="1:21" s="1" customFormat="1" ht="13">
      <c r="D1" s="1" t="s">
        <v>0</v>
      </c>
      <c r="E1" s="1" t="s">
        <v>1</v>
      </c>
      <c r="F1" s="1" t="s">
        <v>2</v>
      </c>
      <c r="G1" s="1" t="s">
        <v>3</v>
      </c>
      <c r="H1" s="1" t="s">
        <v>4</v>
      </c>
      <c r="I1" s="1" t="s">
        <v>5</v>
      </c>
      <c r="J1" s="1" t="s">
        <v>6</v>
      </c>
      <c r="K1" s="1" t="s">
        <v>7</v>
      </c>
      <c r="L1" s="1" t="s">
        <v>8</v>
      </c>
      <c r="M1" s="1" t="s">
        <v>9</v>
      </c>
      <c r="N1" s="1" t="s">
        <v>10</v>
      </c>
      <c r="O1" s="1" t="s">
        <v>11</v>
      </c>
      <c r="P1" s="1" t="s">
        <v>12</v>
      </c>
      <c r="Q1" s="1" t="s">
        <v>13</v>
      </c>
      <c r="R1" s="1" t="s">
        <v>14</v>
      </c>
      <c r="S1" s="1" t="s">
        <v>15</v>
      </c>
      <c r="T1" s="1" t="s">
        <v>16</v>
      </c>
      <c r="U1" s="1" t="s">
        <v>17</v>
      </c>
    </row>
    <row r="2" spans="1:21">
      <c r="A2" t="s">
        <v>18</v>
      </c>
      <c r="B2">
        <v>3168</v>
      </c>
      <c r="C2" t="s">
        <v>19</v>
      </c>
      <c r="D2">
        <v>36.67</v>
      </c>
      <c r="E2">
        <v>43</v>
      </c>
      <c r="F2">
        <v>93</v>
      </c>
      <c r="G2">
        <v>51.17</v>
      </c>
      <c r="H2">
        <v>112.33</v>
      </c>
      <c r="I2">
        <v>99.5</v>
      </c>
      <c r="J2">
        <v>237.67</v>
      </c>
      <c r="K2">
        <v>18.5</v>
      </c>
      <c r="L2">
        <v>39.17</v>
      </c>
      <c r="M2" s="2">
        <f>D2*0.99</f>
        <v>36.3033</v>
      </c>
      <c r="N2" s="3">
        <f>E2*4.27</f>
        <v>183.60999999999999</v>
      </c>
      <c r="O2" s="3">
        <f>F2*1.03</f>
        <v>95.79</v>
      </c>
      <c r="P2" s="3">
        <f>G2*2.48</f>
        <v>126.9016</v>
      </c>
      <c r="Q2" s="3">
        <f>H2*1.35</f>
        <v>151.6455</v>
      </c>
      <c r="R2" s="3">
        <f>I2*2.56</f>
        <v>254.72</v>
      </c>
      <c r="S2" s="3">
        <f>J2*0.63</f>
        <v>149.7321</v>
      </c>
      <c r="T2" s="3">
        <f>K2*5.88</f>
        <v>108.78</v>
      </c>
      <c r="U2" s="3">
        <f>L2*1.49</f>
        <v>58.363300000000002</v>
      </c>
    </row>
    <row r="3" spans="1:21">
      <c r="A3" t="s">
        <v>20</v>
      </c>
      <c r="B3">
        <v>3270</v>
      </c>
      <c r="C3" t="s">
        <v>19</v>
      </c>
      <c r="D3">
        <v>52.83</v>
      </c>
      <c r="E3">
        <v>59.75</v>
      </c>
      <c r="F3">
        <v>115</v>
      </c>
      <c r="G3">
        <v>64.33</v>
      </c>
      <c r="H3">
        <v>211.5</v>
      </c>
      <c r="I3">
        <v>140</v>
      </c>
      <c r="J3">
        <v>203.5</v>
      </c>
      <c r="K3">
        <v>30.67</v>
      </c>
      <c r="L3">
        <v>31.5</v>
      </c>
      <c r="M3" s="2">
        <f t="shared" ref="M3:M23" si="0">D3*0.99</f>
        <v>52.301699999999997</v>
      </c>
      <c r="N3" s="3">
        <f t="shared" ref="N3:N23" si="1">E3*4.27</f>
        <v>255.13249999999996</v>
      </c>
      <c r="O3" s="3">
        <f t="shared" ref="O3:O23" si="2">F3*1.03</f>
        <v>118.45</v>
      </c>
      <c r="P3" s="3">
        <f t="shared" ref="P3:P17" si="3">G3*2.48</f>
        <v>159.5384</v>
      </c>
      <c r="Q3" s="3">
        <f t="shared" ref="Q3:Q17" si="4">H3*1.35</f>
        <v>285.52500000000003</v>
      </c>
      <c r="R3" s="3">
        <f t="shared" ref="R3:R23" si="5">I3*2.56</f>
        <v>358.40000000000003</v>
      </c>
      <c r="S3" s="3">
        <f t="shared" ref="S3:S23" si="6">J3*0.63</f>
        <v>128.20500000000001</v>
      </c>
      <c r="T3" s="3">
        <f t="shared" ref="T3:T23" si="7">K3*5.88</f>
        <v>180.33960000000002</v>
      </c>
      <c r="U3" s="3">
        <f t="shared" ref="U3:U13" si="8">L3*1.49</f>
        <v>46.935000000000002</v>
      </c>
    </row>
    <row r="4" spans="1:21">
      <c r="A4" t="s">
        <v>21</v>
      </c>
      <c r="B4">
        <v>3277</v>
      </c>
      <c r="C4" t="s">
        <v>19</v>
      </c>
      <c r="D4">
        <v>93.67</v>
      </c>
      <c r="E4">
        <v>62.17</v>
      </c>
      <c r="F4">
        <v>147</v>
      </c>
      <c r="G4">
        <v>56.33</v>
      </c>
      <c r="H4">
        <v>128.83000000000001</v>
      </c>
      <c r="I4">
        <v>108.17</v>
      </c>
      <c r="J4">
        <v>210</v>
      </c>
      <c r="K4">
        <v>34.4</v>
      </c>
      <c r="L4">
        <v>79</v>
      </c>
      <c r="M4" s="2">
        <f t="shared" si="0"/>
        <v>92.7333</v>
      </c>
      <c r="N4" s="3">
        <f t="shared" si="1"/>
        <v>265.46589999999998</v>
      </c>
      <c r="O4" s="3">
        <f t="shared" si="2"/>
        <v>151.41</v>
      </c>
      <c r="P4" s="3">
        <f t="shared" si="3"/>
        <v>139.69839999999999</v>
      </c>
      <c r="Q4" s="3">
        <f t="shared" si="4"/>
        <v>173.92050000000003</v>
      </c>
      <c r="R4" s="3">
        <f t="shared" si="5"/>
        <v>276.91520000000003</v>
      </c>
      <c r="S4" s="3">
        <f t="shared" si="6"/>
        <v>132.30000000000001</v>
      </c>
      <c r="T4" s="3">
        <f t="shared" si="7"/>
        <v>202.27199999999999</v>
      </c>
      <c r="U4" s="3">
        <f t="shared" si="8"/>
        <v>117.71</v>
      </c>
    </row>
    <row r="5" spans="1:21">
      <c r="A5" t="s">
        <v>22</v>
      </c>
      <c r="B5">
        <v>3421</v>
      </c>
      <c r="C5" t="s">
        <v>23</v>
      </c>
      <c r="D5">
        <v>79.33</v>
      </c>
      <c r="E5">
        <v>60.33</v>
      </c>
      <c r="F5">
        <v>129.5</v>
      </c>
      <c r="G5">
        <v>82</v>
      </c>
      <c r="H5">
        <v>196</v>
      </c>
      <c r="I5">
        <v>148.83000000000001</v>
      </c>
      <c r="J5">
        <v>237.25</v>
      </c>
      <c r="K5">
        <v>25.83</v>
      </c>
      <c r="L5">
        <v>37.5</v>
      </c>
      <c r="M5" s="2">
        <f t="shared" si="0"/>
        <v>78.536699999999996</v>
      </c>
      <c r="N5" s="3">
        <f t="shared" si="1"/>
        <v>257.60909999999996</v>
      </c>
      <c r="O5" s="3">
        <f t="shared" si="2"/>
        <v>133.38499999999999</v>
      </c>
      <c r="P5" s="3">
        <f t="shared" si="3"/>
        <v>203.35999999999999</v>
      </c>
      <c r="Q5" s="3">
        <f t="shared" si="4"/>
        <v>264.60000000000002</v>
      </c>
      <c r="R5" s="3">
        <f t="shared" si="5"/>
        <v>381.00480000000005</v>
      </c>
      <c r="S5" s="3">
        <f t="shared" si="6"/>
        <v>149.4675</v>
      </c>
      <c r="T5" s="3">
        <f t="shared" si="7"/>
        <v>151.88039999999998</v>
      </c>
      <c r="U5" s="3">
        <f t="shared" si="8"/>
        <v>55.875</v>
      </c>
    </row>
    <row r="6" spans="1:21">
      <c r="A6" t="s">
        <v>24</v>
      </c>
      <c r="B6">
        <v>3419</v>
      </c>
      <c r="C6" t="s">
        <v>23</v>
      </c>
      <c r="D6">
        <v>76.67</v>
      </c>
      <c r="E6">
        <v>59.17</v>
      </c>
      <c r="F6">
        <v>125.5</v>
      </c>
      <c r="G6">
        <v>49.17</v>
      </c>
      <c r="H6">
        <v>169.83</v>
      </c>
      <c r="I6">
        <v>144.83000000000001</v>
      </c>
      <c r="J6">
        <v>247.83</v>
      </c>
      <c r="K6">
        <v>27</v>
      </c>
      <c r="L6">
        <v>70.33</v>
      </c>
      <c r="M6" s="2">
        <f t="shared" si="0"/>
        <v>75.903300000000002</v>
      </c>
      <c r="N6" s="3">
        <f t="shared" si="1"/>
        <v>252.65589999999997</v>
      </c>
      <c r="O6" s="3">
        <f t="shared" si="2"/>
        <v>129.26500000000001</v>
      </c>
      <c r="P6" s="3">
        <f t="shared" si="3"/>
        <v>121.94160000000001</v>
      </c>
      <c r="Q6" s="3">
        <f t="shared" si="4"/>
        <v>229.27050000000003</v>
      </c>
      <c r="R6" s="3">
        <f t="shared" si="5"/>
        <v>370.76480000000004</v>
      </c>
      <c r="S6" s="3">
        <f t="shared" si="6"/>
        <v>156.13290000000001</v>
      </c>
      <c r="T6" s="3">
        <f t="shared" si="7"/>
        <v>158.76</v>
      </c>
      <c r="U6" s="3">
        <f t="shared" si="8"/>
        <v>104.79169999999999</v>
      </c>
    </row>
    <row r="7" spans="1:21">
      <c r="A7" t="s">
        <v>25</v>
      </c>
      <c r="B7">
        <v>3431</v>
      </c>
      <c r="C7" t="s">
        <v>23</v>
      </c>
      <c r="D7">
        <v>87.83</v>
      </c>
      <c r="E7">
        <v>67.83</v>
      </c>
      <c r="F7">
        <v>169</v>
      </c>
      <c r="G7">
        <v>57.5</v>
      </c>
      <c r="H7">
        <v>243.33</v>
      </c>
      <c r="I7">
        <v>153.66999999999999</v>
      </c>
      <c r="J7">
        <v>354</v>
      </c>
      <c r="K7">
        <v>24.5</v>
      </c>
      <c r="L7">
        <v>56.5</v>
      </c>
      <c r="M7" s="2">
        <f t="shared" si="0"/>
        <v>86.951700000000002</v>
      </c>
      <c r="N7" s="3">
        <f t="shared" si="1"/>
        <v>289.63409999999999</v>
      </c>
      <c r="O7" s="3">
        <f t="shared" si="2"/>
        <v>174.07</v>
      </c>
      <c r="P7" s="3">
        <f t="shared" si="3"/>
        <v>142.6</v>
      </c>
      <c r="Q7" s="3">
        <f t="shared" si="4"/>
        <v>328.49550000000005</v>
      </c>
      <c r="R7" s="3">
        <f t="shared" si="5"/>
        <v>393.39519999999999</v>
      </c>
      <c r="S7" s="3">
        <f t="shared" si="6"/>
        <v>223.02</v>
      </c>
      <c r="T7" s="3">
        <f t="shared" si="7"/>
        <v>144.06</v>
      </c>
      <c r="U7" s="3">
        <f t="shared" si="8"/>
        <v>84.185000000000002</v>
      </c>
    </row>
    <row r="8" spans="1:21">
      <c r="A8" t="s">
        <v>26</v>
      </c>
      <c r="B8">
        <v>3439</v>
      </c>
      <c r="C8" t="s">
        <v>19</v>
      </c>
      <c r="D8">
        <v>196.67</v>
      </c>
      <c r="E8">
        <v>78.33</v>
      </c>
      <c r="F8">
        <v>109.33</v>
      </c>
      <c r="G8">
        <v>53.33</v>
      </c>
      <c r="H8">
        <v>183</v>
      </c>
      <c r="I8">
        <v>130.83000000000001</v>
      </c>
      <c r="J8">
        <v>325.67</v>
      </c>
      <c r="K8">
        <v>14.67</v>
      </c>
      <c r="L8">
        <v>50.25</v>
      </c>
      <c r="M8" s="2">
        <f t="shared" si="0"/>
        <v>194.70329999999998</v>
      </c>
      <c r="N8" s="3">
        <f t="shared" si="1"/>
        <v>334.46909999999997</v>
      </c>
      <c r="O8" s="3">
        <f t="shared" si="2"/>
        <v>112.6099</v>
      </c>
      <c r="P8" s="3">
        <f t="shared" si="3"/>
        <v>132.25839999999999</v>
      </c>
      <c r="Q8" s="3">
        <f t="shared" si="4"/>
        <v>247.05</v>
      </c>
      <c r="R8" s="3">
        <f t="shared" si="5"/>
        <v>334.92480000000006</v>
      </c>
      <c r="S8" s="3">
        <f t="shared" si="6"/>
        <v>205.1721</v>
      </c>
      <c r="T8" s="3">
        <f t="shared" si="7"/>
        <v>86.259599999999992</v>
      </c>
      <c r="U8" s="3">
        <f t="shared" si="8"/>
        <v>74.872500000000002</v>
      </c>
    </row>
    <row r="9" spans="1:21">
      <c r="A9" t="s">
        <v>27</v>
      </c>
      <c r="B9">
        <v>3498</v>
      </c>
      <c r="C9" t="s">
        <v>19</v>
      </c>
      <c r="D9">
        <v>107.17</v>
      </c>
      <c r="E9">
        <v>52.67</v>
      </c>
      <c r="F9">
        <v>81</v>
      </c>
      <c r="G9">
        <v>30.83</v>
      </c>
      <c r="H9">
        <v>101.67</v>
      </c>
      <c r="I9">
        <v>110.83</v>
      </c>
      <c r="J9">
        <v>177.83</v>
      </c>
      <c r="K9">
        <v>32.5</v>
      </c>
      <c r="L9">
        <v>27.83</v>
      </c>
      <c r="M9" s="2">
        <f t="shared" si="0"/>
        <v>106.09829999999999</v>
      </c>
      <c r="N9" s="3">
        <f t="shared" si="1"/>
        <v>224.90089999999998</v>
      </c>
      <c r="O9" s="3">
        <f t="shared" si="2"/>
        <v>83.43</v>
      </c>
      <c r="P9" s="3">
        <f t="shared" si="3"/>
        <v>76.458399999999997</v>
      </c>
      <c r="Q9" s="3">
        <f t="shared" si="4"/>
        <v>137.25450000000001</v>
      </c>
      <c r="R9" s="3">
        <f t="shared" si="5"/>
        <v>283.72480000000002</v>
      </c>
      <c r="S9" s="3">
        <f t="shared" si="6"/>
        <v>112.03290000000001</v>
      </c>
      <c r="T9" s="3">
        <f t="shared" si="7"/>
        <v>191.1</v>
      </c>
      <c r="U9" s="3">
        <f t="shared" si="8"/>
        <v>41.466699999999996</v>
      </c>
    </row>
    <row r="10" spans="1:21">
      <c r="A10" t="s">
        <v>28</v>
      </c>
      <c r="B10">
        <v>3542</v>
      </c>
      <c r="C10" t="s">
        <v>23</v>
      </c>
      <c r="D10">
        <v>89</v>
      </c>
      <c r="E10">
        <v>58.83</v>
      </c>
      <c r="F10">
        <v>96.83</v>
      </c>
      <c r="G10">
        <v>35.67</v>
      </c>
      <c r="H10">
        <v>93.33</v>
      </c>
      <c r="I10">
        <v>31.5</v>
      </c>
      <c r="J10">
        <v>111.5</v>
      </c>
      <c r="K10">
        <v>22.5</v>
      </c>
      <c r="L10">
        <v>57.75</v>
      </c>
      <c r="M10" s="2">
        <f t="shared" si="0"/>
        <v>88.11</v>
      </c>
      <c r="N10" s="3">
        <f t="shared" si="1"/>
        <v>251.20409999999995</v>
      </c>
      <c r="O10" s="3">
        <f t="shared" si="2"/>
        <v>99.734899999999996</v>
      </c>
      <c r="P10" s="3">
        <f t="shared" si="3"/>
        <v>88.461600000000004</v>
      </c>
      <c r="Q10" s="3">
        <f t="shared" si="4"/>
        <v>125.99550000000001</v>
      </c>
      <c r="R10" s="3">
        <f t="shared" si="5"/>
        <v>80.64</v>
      </c>
      <c r="S10" s="3">
        <f t="shared" si="6"/>
        <v>70.245000000000005</v>
      </c>
      <c r="T10" s="3">
        <f t="shared" si="7"/>
        <v>132.30000000000001</v>
      </c>
      <c r="U10" s="3">
        <f t="shared" si="8"/>
        <v>86.047499999999999</v>
      </c>
    </row>
    <row r="11" spans="1:21">
      <c r="A11" t="s">
        <v>29</v>
      </c>
      <c r="B11">
        <v>3545</v>
      </c>
      <c r="C11" t="s">
        <v>19</v>
      </c>
      <c r="D11">
        <v>87</v>
      </c>
      <c r="E11">
        <v>61.67</v>
      </c>
      <c r="F11">
        <v>120.17</v>
      </c>
      <c r="G11">
        <v>60.67</v>
      </c>
      <c r="H11">
        <v>177.33</v>
      </c>
      <c r="I11">
        <v>109.83</v>
      </c>
      <c r="J11">
        <v>320.60000000000002</v>
      </c>
      <c r="K11">
        <v>23.67</v>
      </c>
      <c r="L11">
        <v>40.67</v>
      </c>
      <c r="M11" s="2">
        <f t="shared" si="0"/>
        <v>86.13</v>
      </c>
      <c r="N11" s="3">
        <f t="shared" si="1"/>
        <v>263.33089999999999</v>
      </c>
      <c r="O11" s="3">
        <f t="shared" si="2"/>
        <v>123.77510000000001</v>
      </c>
      <c r="P11" s="3">
        <f t="shared" si="3"/>
        <v>150.4616</v>
      </c>
      <c r="Q11" s="3">
        <f t="shared" si="4"/>
        <v>239.39550000000003</v>
      </c>
      <c r="R11" s="3">
        <f t="shared" si="5"/>
        <v>281.16480000000001</v>
      </c>
      <c r="S11" s="3">
        <f t="shared" si="6"/>
        <v>201.97800000000001</v>
      </c>
      <c r="T11" s="3">
        <f t="shared" si="7"/>
        <v>139.17959999999999</v>
      </c>
      <c r="U11" s="3">
        <f t="shared" si="8"/>
        <v>60.598300000000002</v>
      </c>
    </row>
    <row r="12" spans="1:21">
      <c r="A12" t="s">
        <v>30</v>
      </c>
      <c r="B12">
        <v>3701</v>
      </c>
      <c r="C12" t="s">
        <v>23</v>
      </c>
      <c r="D12">
        <v>68.17</v>
      </c>
      <c r="E12">
        <v>45.75</v>
      </c>
      <c r="F12">
        <v>104.75</v>
      </c>
      <c r="G12">
        <v>66.67</v>
      </c>
      <c r="H12">
        <v>134.83000000000001</v>
      </c>
      <c r="I12">
        <v>140.5</v>
      </c>
      <c r="J12">
        <v>323.67</v>
      </c>
      <c r="K12">
        <v>18.829999999999998</v>
      </c>
      <c r="L12">
        <v>7</v>
      </c>
      <c r="M12" s="2">
        <f t="shared" si="0"/>
        <v>67.488299999999995</v>
      </c>
      <c r="N12" s="3">
        <f t="shared" si="1"/>
        <v>195.35249999999999</v>
      </c>
      <c r="O12" s="3">
        <f t="shared" si="2"/>
        <v>107.8925</v>
      </c>
      <c r="P12" s="3">
        <f t="shared" si="3"/>
        <v>165.3416</v>
      </c>
      <c r="Q12" s="3">
        <f t="shared" si="4"/>
        <v>182.02050000000003</v>
      </c>
      <c r="R12" s="3">
        <f t="shared" si="5"/>
        <v>359.68</v>
      </c>
      <c r="S12" s="3">
        <f t="shared" si="6"/>
        <v>203.91210000000001</v>
      </c>
      <c r="T12" s="3">
        <f t="shared" si="7"/>
        <v>110.72039999999998</v>
      </c>
      <c r="U12" s="3">
        <f t="shared" si="8"/>
        <v>10.43</v>
      </c>
    </row>
    <row r="13" spans="1:21">
      <c r="A13" t="s">
        <v>31</v>
      </c>
      <c r="B13">
        <v>3203</v>
      </c>
      <c r="C13" t="s">
        <v>23</v>
      </c>
      <c r="D13">
        <v>117.67</v>
      </c>
      <c r="E13">
        <v>58.67</v>
      </c>
      <c r="F13">
        <v>96.17</v>
      </c>
      <c r="G13">
        <v>34.17</v>
      </c>
      <c r="H13">
        <v>117.17</v>
      </c>
      <c r="I13">
        <v>113.33</v>
      </c>
      <c r="J13">
        <v>122.5</v>
      </c>
      <c r="K13">
        <v>25.83</v>
      </c>
      <c r="L13">
        <v>20.5</v>
      </c>
      <c r="M13" s="2">
        <f t="shared" si="0"/>
        <v>116.4933</v>
      </c>
      <c r="N13" s="3">
        <f t="shared" si="1"/>
        <v>250.52089999999998</v>
      </c>
      <c r="O13" s="3">
        <f t="shared" si="2"/>
        <v>99.05510000000001</v>
      </c>
      <c r="P13" s="3">
        <f t="shared" si="3"/>
        <v>84.741600000000005</v>
      </c>
      <c r="Q13" s="3">
        <f t="shared" si="4"/>
        <v>158.17950000000002</v>
      </c>
      <c r="R13" s="3">
        <f t="shared" si="5"/>
        <v>290.12479999999999</v>
      </c>
      <c r="S13" s="3">
        <f t="shared" si="6"/>
        <v>77.174999999999997</v>
      </c>
      <c r="T13" s="3">
        <f t="shared" si="7"/>
        <v>151.88039999999998</v>
      </c>
      <c r="U13" s="3">
        <f t="shared" si="8"/>
        <v>30.544999999999998</v>
      </c>
    </row>
    <row r="14" spans="1:21">
      <c r="A14" t="s">
        <v>32</v>
      </c>
      <c r="B14">
        <v>3276</v>
      </c>
      <c r="C14" t="s">
        <v>19</v>
      </c>
      <c r="D14">
        <v>119.25</v>
      </c>
      <c r="E14">
        <v>46</v>
      </c>
      <c r="F14">
        <v>58.5</v>
      </c>
      <c r="G14">
        <v>33.5</v>
      </c>
      <c r="H14">
        <v>92.5</v>
      </c>
      <c r="I14">
        <v>97.67</v>
      </c>
      <c r="J14">
        <v>73</v>
      </c>
      <c r="K14">
        <v>16</v>
      </c>
      <c r="M14" s="2">
        <f t="shared" si="0"/>
        <v>118.0575</v>
      </c>
      <c r="N14" s="3">
        <f t="shared" si="1"/>
        <v>196.42</v>
      </c>
      <c r="O14" s="3">
        <f t="shared" si="2"/>
        <v>60.255000000000003</v>
      </c>
      <c r="P14" s="3">
        <f t="shared" si="3"/>
        <v>83.08</v>
      </c>
      <c r="Q14" s="3">
        <f t="shared" si="4"/>
        <v>124.87500000000001</v>
      </c>
      <c r="R14" s="3">
        <f t="shared" si="5"/>
        <v>250.0352</v>
      </c>
      <c r="S14" s="3">
        <f t="shared" si="6"/>
        <v>45.99</v>
      </c>
      <c r="T14" s="3">
        <f t="shared" si="7"/>
        <v>94.08</v>
      </c>
      <c r="U14" s="3"/>
    </row>
    <row r="15" spans="1:21">
      <c r="A15" t="s">
        <v>33</v>
      </c>
      <c r="B15">
        <v>3437</v>
      </c>
      <c r="C15" t="s">
        <v>23</v>
      </c>
      <c r="D15">
        <v>117.83</v>
      </c>
      <c r="E15">
        <v>40</v>
      </c>
      <c r="F15">
        <v>97</v>
      </c>
      <c r="G15">
        <v>33.17</v>
      </c>
      <c r="H15">
        <v>71.67</v>
      </c>
      <c r="I15">
        <v>99.67</v>
      </c>
      <c r="J15">
        <v>87.5</v>
      </c>
      <c r="K15">
        <v>25.33</v>
      </c>
      <c r="L15">
        <v>1.25</v>
      </c>
      <c r="M15" s="2">
        <f t="shared" si="0"/>
        <v>116.65169999999999</v>
      </c>
      <c r="N15" s="3">
        <f t="shared" si="1"/>
        <v>170.79999999999998</v>
      </c>
      <c r="O15" s="3">
        <f t="shared" si="2"/>
        <v>99.91</v>
      </c>
      <c r="P15" s="3">
        <f t="shared" si="3"/>
        <v>82.261600000000001</v>
      </c>
      <c r="Q15" s="3">
        <f t="shared" si="4"/>
        <v>96.754500000000007</v>
      </c>
      <c r="R15" s="3">
        <f t="shared" si="5"/>
        <v>255.15520000000001</v>
      </c>
      <c r="S15" s="3">
        <f t="shared" si="6"/>
        <v>55.125</v>
      </c>
      <c r="T15" s="3">
        <f t="shared" si="7"/>
        <v>148.94039999999998</v>
      </c>
      <c r="U15" s="3">
        <f t="shared" ref="U15:U23" si="9">L15*1.49</f>
        <v>1.8625</v>
      </c>
    </row>
    <row r="16" spans="1:21">
      <c r="A16" t="s">
        <v>34</v>
      </c>
      <c r="B16">
        <v>3447</v>
      </c>
      <c r="C16" t="s">
        <v>19</v>
      </c>
      <c r="D16">
        <v>83.17</v>
      </c>
      <c r="E16">
        <v>40.5</v>
      </c>
      <c r="F16">
        <v>78.17</v>
      </c>
      <c r="G16">
        <v>36.83</v>
      </c>
      <c r="H16">
        <v>85.17</v>
      </c>
      <c r="I16">
        <v>105.5</v>
      </c>
      <c r="J16">
        <v>170</v>
      </c>
      <c r="K16">
        <v>27.67</v>
      </c>
      <c r="L16">
        <v>38.67</v>
      </c>
      <c r="M16" s="2">
        <f t="shared" si="0"/>
        <v>82.338300000000004</v>
      </c>
      <c r="N16" s="3">
        <f t="shared" si="1"/>
        <v>172.93499999999997</v>
      </c>
      <c r="O16" s="3">
        <f t="shared" si="2"/>
        <v>80.515100000000004</v>
      </c>
      <c r="P16" s="3">
        <f t="shared" si="3"/>
        <v>91.338399999999993</v>
      </c>
      <c r="Q16" s="3">
        <f t="shared" si="4"/>
        <v>114.97950000000002</v>
      </c>
      <c r="R16" s="3">
        <f t="shared" si="5"/>
        <v>270.08</v>
      </c>
      <c r="S16" s="3">
        <f t="shared" si="6"/>
        <v>107.1</v>
      </c>
      <c r="T16" s="3">
        <f t="shared" si="7"/>
        <v>162.6996</v>
      </c>
      <c r="U16" s="3">
        <f t="shared" si="9"/>
        <v>57.618300000000005</v>
      </c>
    </row>
    <row r="17" spans="1:21">
      <c r="A17" t="s">
        <v>35</v>
      </c>
      <c r="B17">
        <v>3497</v>
      </c>
      <c r="C17" t="s">
        <v>19</v>
      </c>
      <c r="D17">
        <v>31.33</v>
      </c>
      <c r="E17">
        <v>42.83</v>
      </c>
      <c r="F17">
        <v>57</v>
      </c>
      <c r="G17">
        <v>14.83</v>
      </c>
      <c r="H17">
        <v>57.33</v>
      </c>
      <c r="I17">
        <v>18.170000000000002</v>
      </c>
      <c r="J17">
        <v>107.67</v>
      </c>
      <c r="K17">
        <v>20.67</v>
      </c>
      <c r="L17">
        <v>75.5</v>
      </c>
      <c r="M17" s="2">
        <f t="shared" si="0"/>
        <v>31.016699999999997</v>
      </c>
      <c r="N17" s="3">
        <f t="shared" si="1"/>
        <v>182.88409999999996</v>
      </c>
      <c r="O17" s="3">
        <f t="shared" si="2"/>
        <v>58.71</v>
      </c>
      <c r="P17" s="3">
        <f t="shared" si="3"/>
        <v>36.778399999999998</v>
      </c>
      <c r="Q17" s="3">
        <f t="shared" si="4"/>
        <v>77.395499999999998</v>
      </c>
      <c r="R17" s="3">
        <f t="shared" si="5"/>
        <v>46.515200000000007</v>
      </c>
      <c r="S17" s="3">
        <f t="shared" si="6"/>
        <v>67.832099999999997</v>
      </c>
      <c r="T17" s="3">
        <f t="shared" si="7"/>
        <v>121.53960000000001</v>
      </c>
      <c r="U17" s="3">
        <f t="shared" si="9"/>
        <v>112.495</v>
      </c>
    </row>
    <row r="18" spans="1:21">
      <c r="A18" t="s">
        <v>36</v>
      </c>
      <c r="B18">
        <v>3541</v>
      </c>
      <c r="C18" t="s">
        <v>23</v>
      </c>
      <c r="D18">
        <v>148.5</v>
      </c>
      <c r="E18">
        <v>50</v>
      </c>
      <c r="I18">
        <v>136.5</v>
      </c>
      <c r="J18">
        <v>109</v>
      </c>
      <c r="K18">
        <v>19.5</v>
      </c>
      <c r="L18">
        <v>29</v>
      </c>
      <c r="M18" s="2">
        <f t="shared" si="0"/>
        <v>147.01499999999999</v>
      </c>
      <c r="N18" s="3">
        <f t="shared" si="1"/>
        <v>213.49999999999997</v>
      </c>
      <c r="O18" s="3"/>
      <c r="P18" s="3"/>
      <c r="Q18" s="3"/>
      <c r="R18" s="3">
        <f t="shared" si="5"/>
        <v>349.44</v>
      </c>
      <c r="S18" s="3">
        <f t="shared" si="6"/>
        <v>68.67</v>
      </c>
      <c r="T18" s="3">
        <f t="shared" si="7"/>
        <v>114.66</v>
      </c>
      <c r="U18" s="3">
        <f t="shared" si="9"/>
        <v>43.21</v>
      </c>
    </row>
    <row r="19" spans="1:21">
      <c r="A19" t="s">
        <v>37</v>
      </c>
      <c r="B19">
        <v>3543</v>
      </c>
      <c r="C19" t="s">
        <v>19</v>
      </c>
      <c r="D19">
        <v>81</v>
      </c>
      <c r="E19">
        <v>56.5</v>
      </c>
      <c r="F19">
        <v>112.17</v>
      </c>
      <c r="G19">
        <v>40</v>
      </c>
      <c r="H19">
        <v>128.83000000000001</v>
      </c>
      <c r="I19">
        <v>106.83</v>
      </c>
      <c r="J19">
        <v>174.67</v>
      </c>
      <c r="K19">
        <v>15.67</v>
      </c>
      <c r="L19">
        <v>41.83</v>
      </c>
      <c r="M19" s="2">
        <f t="shared" si="0"/>
        <v>80.19</v>
      </c>
      <c r="N19" s="3">
        <f t="shared" si="1"/>
        <v>241.25499999999997</v>
      </c>
      <c r="O19" s="3">
        <f t="shared" si="2"/>
        <v>115.5351</v>
      </c>
      <c r="P19" s="3">
        <f t="shared" ref="P19:P23" si="10">G19*2.48</f>
        <v>99.2</v>
      </c>
      <c r="Q19" s="3">
        <f t="shared" ref="Q19:Q23" si="11">H19*1.35</f>
        <v>173.92050000000003</v>
      </c>
      <c r="R19" s="3">
        <f t="shared" si="5"/>
        <v>273.48480000000001</v>
      </c>
      <c r="S19" s="3">
        <f t="shared" si="6"/>
        <v>110.04209999999999</v>
      </c>
      <c r="T19" s="3">
        <f t="shared" si="7"/>
        <v>92.139600000000002</v>
      </c>
      <c r="U19" s="3">
        <f t="shared" si="9"/>
        <v>62.326699999999995</v>
      </c>
    </row>
    <row r="20" spans="1:21">
      <c r="A20" t="s">
        <v>38</v>
      </c>
      <c r="B20">
        <v>3700</v>
      </c>
      <c r="C20" t="s">
        <v>19</v>
      </c>
      <c r="D20">
        <v>75.5</v>
      </c>
      <c r="E20">
        <v>50.5</v>
      </c>
      <c r="F20">
        <v>83.5</v>
      </c>
      <c r="G20">
        <v>27</v>
      </c>
      <c r="H20">
        <v>104.33</v>
      </c>
      <c r="I20">
        <v>92.5</v>
      </c>
      <c r="J20">
        <v>170.5</v>
      </c>
      <c r="K20">
        <v>16</v>
      </c>
      <c r="L20">
        <v>44.17</v>
      </c>
      <c r="M20" s="2">
        <f t="shared" si="0"/>
        <v>74.745000000000005</v>
      </c>
      <c r="N20" s="3">
        <f t="shared" si="1"/>
        <v>215.63499999999999</v>
      </c>
      <c r="O20" s="3">
        <f t="shared" si="2"/>
        <v>86.004999999999995</v>
      </c>
      <c r="P20" s="3">
        <f t="shared" si="10"/>
        <v>66.959999999999994</v>
      </c>
      <c r="Q20" s="3">
        <f t="shared" si="11"/>
        <v>140.84550000000002</v>
      </c>
      <c r="R20" s="3">
        <f t="shared" si="5"/>
        <v>236.8</v>
      </c>
      <c r="S20" s="3">
        <f t="shared" si="6"/>
        <v>107.41500000000001</v>
      </c>
      <c r="T20" s="3">
        <f t="shared" si="7"/>
        <v>94.08</v>
      </c>
      <c r="U20" s="3">
        <f t="shared" si="9"/>
        <v>65.813299999999998</v>
      </c>
    </row>
    <row r="21" spans="1:21">
      <c r="A21" t="s">
        <v>39</v>
      </c>
      <c r="B21">
        <v>3733</v>
      </c>
      <c r="C21" t="s">
        <v>23</v>
      </c>
      <c r="D21">
        <v>41.67</v>
      </c>
      <c r="E21">
        <v>35</v>
      </c>
      <c r="F21">
        <v>72.17</v>
      </c>
      <c r="G21">
        <v>28.17</v>
      </c>
      <c r="H21">
        <v>62.83</v>
      </c>
      <c r="I21">
        <v>94.17</v>
      </c>
      <c r="J21">
        <v>130.33000000000001</v>
      </c>
      <c r="K21">
        <v>24.33</v>
      </c>
      <c r="L21">
        <v>29.33</v>
      </c>
      <c r="M21" s="2">
        <f t="shared" si="0"/>
        <v>41.253300000000003</v>
      </c>
      <c r="N21" s="3">
        <f t="shared" si="1"/>
        <v>149.44999999999999</v>
      </c>
      <c r="O21" s="3">
        <f t="shared" si="2"/>
        <v>74.335099999999997</v>
      </c>
      <c r="P21" s="3">
        <f t="shared" si="10"/>
        <v>69.86160000000001</v>
      </c>
      <c r="Q21" s="3">
        <f t="shared" si="11"/>
        <v>84.82050000000001</v>
      </c>
      <c r="R21" s="3">
        <f t="shared" si="5"/>
        <v>241.0752</v>
      </c>
      <c r="S21" s="3">
        <f t="shared" si="6"/>
        <v>82.107900000000015</v>
      </c>
      <c r="T21" s="3">
        <f t="shared" si="7"/>
        <v>143.06039999999999</v>
      </c>
      <c r="U21" s="3">
        <f t="shared" si="9"/>
        <v>43.701699999999995</v>
      </c>
    </row>
    <row r="22" spans="1:21">
      <c r="A22" t="s">
        <v>40</v>
      </c>
      <c r="B22">
        <v>3735</v>
      </c>
      <c r="C22" t="s">
        <v>23</v>
      </c>
      <c r="D22">
        <v>32.33</v>
      </c>
      <c r="E22">
        <v>27.5</v>
      </c>
      <c r="F22">
        <v>84.83</v>
      </c>
      <c r="G22">
        <v>40.67</v>
      </c>
      <c r="H22">
        <v>98.17</v>
      </c>
      <c r="I22">
        <v>68.5</v>
      </c>
      <c r="J22">
        <v>154.33000000000001</v>
      </c>
      <c r="K22">
        <v>10.5</v>
      </c>
      <c r="L22">
        <v>21.5</v>
      </c>
      <c r="M22" s="2">
        <f t="shared" si="0"/>
        <v>32.006699999999995</v>
      </c>
      <c r="N22" s="3">
        <f t="shared" si="1"/>
        <v>117.42499999999998</v>
      </c>
      <c r="O22" s="3">
        <f t="shared" si="2"/>
        <v>87.374899999999997</v>
      </c>
      <c r="P22" s="3">
        <f t="shared" si="10"/>
        <v>100.86160000000001</v>
      </c>
      <c r="Q22" s="3">
        <f t="shared" si="11"/>
        <v>132.52950000000001</v>
      </c>
      <c r="R22" s="3">
        <f t="shared" si="5"/>
        <v>175.36</v>
      </c>
      <c r="S22" s="3">
        <f t="shared" si="6"/>
        <v>97.227900000000005</v>
      </c>
      <c r="T22" s="3">
        <f t="shared" si="7"/>
        <v>61.74</v>
      </c>
      <c r="U22" s="3">
        <f t="shared" si="9"/>
        <v>32.034999999999997</v>
      </c>
    </row>
    <row r="23" spans="1:21">
      <c r="A23" t="s">
        <v>41</v>
      </c>
      <c r="B23">
        <v>3736</v>
      </c>
      <c r="C23" t="s">
        <v>19</v>
      </c>
      <c r="D23">
        <v>84.67</v>
      </c>
      <c r="E23">
        <v>51.17</v>
      </c>
      <c r="F23">
        <v>71.5</v>
      </c>
      <c r="G23">
        <v>18.829999999999998</v>
      </c>
      <c r="H23">
        <v>58.33</v>
      </c>
      <c r="I23">
        <v>120.83</v>
      </c>
      <c r="J23">
        <v>96.67</v>
      </c>
      <c r="K23">
        <v>25</v>
      </c>
      <c r="L23">
        <v>42.4</v>
      </c>
      <c r="M23" s="2">
        <f t="shared" si="0"/>
        <v>83.823300000000003</v>
      </c>
      <c r="N23" s="3">
        <f t="shared" si="1"/>
        <v>218.49589999999998</v>
      </c>
      <c r="O23" s="3">
        <f t="shared" si="2"/>
        <v>73.644999999999996</v>
      </c>
      <c r="P23" s="3">
        <f t="shared" si="10"/>
        <v>46.698399999999992</v>
      </c>
      <c r="Q23" s="3">
        <f t="shared" si="11"/>
        <v>78.745500000000007</v>
      </c>
      <c r="R23" s="3">
        <f t="shared" si="5"/>
        <v>309.32479999999998</v>
      </c>
      <c r="S23" s="3">
        <f t="shared" si="6"/>
        <v>60.902100000000004</v>
      </c>
      <c r="T23" s="3">
        <f t="shared" si="7"/>
        <v>147</v>
      </c>
      <c r="U23" s="3">
        <f t="shared" si="9"/>
        <v>63.175999999999995</v>
      </c>
    </row>
    <row r="26" spans="1:21">
      <c r="A26" s="1" t="s">
        <v>42</v>
      </c>
    </row>
    <row r="27" spans="1:21">
      <c r="A27" s="1" t="s">
        <v>43</v>
      </c>
    </row>
    <row r="28" spans="1:21">
      <c r="A28" s="4" t="s">
        <v>44</v>
      </c>
      <c r="B28" s="4" t="s">
        <v>45</v>
      </c>
      <c r="C28" s="4" t="s">
        <v>46</v>
      </c>
    </row>
    <row r="29" spans="1:21">
      <c r="A29" t="s">
        <v>0</v>
      </c>
      <c r="B29" t="s">
        <v>47</v>
      </c>
      <c r="C29" t="s">
        <v>48</v>
      </c>
    </row>
    <row r="30" spans="1:21">
      <c r="A30" t="s">
        <v>1</v>
      </c>
      <c r="B30" t="s">
        <v>49</v>
      </c>
      <c r="C30" t="s">
        <v>50</v>
      </c>
    </row>
    <row r="31" spans="1:21">
      <c r="A31" t="s">
        <v>2</v>
      </c>
      <c r="B31" t="s">
        <v>51</v>
      </c>
      <c r="C31" t="s">
        <v>52</v>
      </c>
    </row>
    <row r="32" spans="1:21">
      <c r="A32" t="s">
        <v>3</v>
      </c>
      <c r="B32" t="s">
        <v>53</v>
      </c>
      <c r="C32" t="s">
        <v>54</v>
      </c>
    </row>
    <row r="33" spans="1:3">
      <c r="A33" t="s">
        <v>4</v>
      </c>
      <c r="B33" t="s">
        <v>55</v>
      </c>
      <c r="C33" t="s">
        <v>56</v>
      </c>
    </row>
    <row r="34" spans="1:3">
      <c r="A34" t="s">
        <v>5</v>
      </c>
      <c r="B34" t="s">
        <v>57</v>
      </c>
      <c r="C34" t="s">
        <v>58</v>
      </c>
    </row>
    <row r="35" spans="1:3">
      <c r="A35" t="s">
        <v>6</v>
      </c>
      <c r="B35" t="s">
        <v>59</v>
      </c>
      <c r="C35" t="s">
        <v>60</v>
      </c>
    </row>
    <row r="36" spans="1:3">
      <c r="A36" t="s">
        <v>7</v>
      </c>
      <c r="B36" t="s">
        <v>61</v>
      </c>
      <c r="C36" t="s">
        <v>62</v>
      </c>
    </row>
    <row r="37" spans="1:3">
      <c r="A37" t="s">
        <v>63</v>
      </c>
      <c r="B37" t="s">
        <v>64</v>
      </c>
      <c r="C37" t="s">
        <v>6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8"/>
  <sheetViews>
    <sheetView workbookViewId="0">
      <selection activeCell="M3" sqref="M3"/>
    </sheetView>
  </sheetViews>
  <sheetFormatPr baseColWidth="10" defaultRowHeight="15" x14ac:dyDescent="0"/>
  <cols>
    <col min="13" max="20" width="15.83203125" bestFit="1" customWidth="1"/>
    <col min="21" max="21" width="14.6640625" bestFit="1" customWidth="1"/>
  </cols>
  <sheetData>
    <row r="1" spans="1:21">
      <c r="D1" s="1" t="s">
        <v>0</v>
      </c>
      <c r="E1" s="1" t="s">
        <v>1</v>
      </c>
      <c r="F1" s="1" t="s">
        <v>2</v>
      </c>
      <c r="G1" s="1" t="s">
        <v>3</v>
      </c>
      <c r="H1" s="1" t="s">
        <v>4</v>
      </c>
      <c r="I1" s="1" t="s">
        <v>5</v>
      </c>
      <c r="J1" s="1" t="s">
        <v>6</v>
      </c>
      <c r="K1" s="1" t="s">
        <v>7</v>
      </c>
      <c r="L1" s="1" t="s">
        <v>8</v>
      </c>
      <c r="M1" s="1" t="s">
        <v>9</v>
      </c>
      <c r="N1" s="1" t="s">
        <v>10</v>
      </c>
      <c r="O1" s="1" t="s">
        <v>11</v>
      </c>
      <c r="P1" s="1" t="s">
        <v>12</v>
      </c>
      <c r="Q1" s="1" t="s">
        <v>13</v>
      </c>
      <c r="R1" s="1" t="s">
        <v>14</v>
      </c>
      <c r="S1" s="1" t="s">
        <v>15</v>
      </c>
      <c r="T1" s="1" t="s">
        <v>16</v>
      </c>
      <c r="U1" s="1" t="s">
        <v>17</v>
      </c>
    </row>
    <row r="2" spans="1:21">
      <c r="A2">
        <v>1</v>
      </c>
      <c r="B2">
        <v>3401</v>
      </c>
      <c r="C2" t="s">
        <v>19</v>
      </c>
      <c r="D2">
        <v>66.67</v>
      </c>
      <c r="E2">
        <v>47.5</v>
      </c>
      <c r="F2">
        <v>67.5</v>
      </c>
      <c r="G2">
        <v>31.83</v>
      </c>
      <c r="H2">
        <v>60.4</v>
      </c>
      <c r="I2">
        <v>81.17</v>
      </c>
      <c r="J2">
        <v>303.67</v>
      </c>
      <c r="K2">
        <v>23.5</v>
      </c>
      <c r="L2">
        <v>23.5</v>
      </c>
      <c r="M2" s="2">
        <f>D2*0.99</f>
        <v>66.003299999999996</v>
      </c>
      <c r="N2" s="3">
        <f>E2*4.27</f>
        <v>202.82499999999999</v>
      </c>
      <c r="O2" s="3">
        <f>F2*1.03</f>
        <v>69.525000000000006</v>
      </c>
      <c r="P2" s="3">
        <f>G2*2.48</f>
        <v>78.938400000000001</v>
      </c>
      <c r="Q2" s="3">
        <f>H2*1.35</f>
        <v>81.540000000000006</v>
      </c>
      <c r="R2" s="3">
        <f>I2*2.56</f>
        <v>207.79520000000002</v>
      </c>
      <c r="S2" s="3">
        <f>J2*0.63</f>
        <v>191.31210000000002</v>
      </c>
      <c r="T2" s="3">
        <f>K2*5.88</f>
        <v>138.18</v>
      </c>
      <c r="U2" s="3">
        <f>L2*1.49</f>
        <v>35.015000000000001</v>
      </c>
    </row>
    <row r="3" spans="1:21">
      <c r="A3">
        <v>2</v>
      </c>
      <c r="B3">
        <v>3402</v>
      </c>
      <c r="C3" t="s">
        <v>19</v>
      </c>
      <c r="I3">
        <v>59.5</v>
      </c>
      <c r="K3">
        <v>19.670000000000002</v>
      </c>
      <c r="M3" s="2"/>
      <c r="N3" s="3"/>
      <c r="O3" s="3"/>
      <c r="P3" s="3"/>
      <c r="Q3" s="3"/>
      <c r="R3" s="3">
        <f t="shared" ref="R3:R23" si="0">I3*2.56</f>
        <v>152.32</v>
      </c>
      <c r="S3" s="3"/>
      <c r="T3" s="3">
        <f t="shared" ref="T3:T23" si="1">K3*5.88</f>
        <v>115.65960000000001</v>
      </c>
      <c r="U3" s="3"/>
    </row>
    <row r="4" spans="1:21">
      <c r="A4">
        <v>3</v>
      </c>
      <c r="B4">
        <v>3442</v>
      </c>
      <c r="C4" t="s">
        <v>23</v>
      </c>
      <c r="D4">
        <v>95.4</v>
      </c>
      <c r="E4">
        <v>50.4</v>
      </c>
      <c r="F4">
        <v>93.2</v>
      </c>
      <c r="G4">
        <v>58</v>
      </c>
      <c r="H4">
        <v>102.83</v>
      </c>
      <c r="I4">
        <v>88.17</v>
      </c>
      <c r="J4">
        <v>272.2</v>
      </c>
      <c r="K4">
        <v>41.75</v>
      </c>
      <c r="L4">
        <v>21.5</v>
      </c>
      <c r="M4" s="2">
        <f t="shared" ref="M4:M23" si="2">D4*0.99</f>
        <v>94.445999999999998</v>
      </c>
      <c r="N4" s="3">
        <f t="shared" ref="N4:N23" si="3">E4*4.27</f>
        <v>215.20799999999997</v>
      </c>
      <c r="O4" s="3">
        <f t="shared" ref="O4:O23" si="4">F4*1.03</f>
        <v>95.996000000000009</v>
      </c>
      <c r="P4" s="3">
        <f t="shared" ref="P4:P23" si="5">G4*2.48</f>
        <v>143.84</v>
      </c>
      <c r="Q4" s="3">
        <f t="shared" ref="Q4:Q23" si="6">H4*1.35</f>
        <v>138.82050000000001</v>
      </c>
      <c r="R4" s="3">
        <f t="shared" si="0"/>
        <v>225.71520000000001</v>
      </c>
      <c r="S4" s="3">
        <f t="shared" ref="S4:S23" si="7">J4*0.63</f>
        <v>171.48599999999999</v>
      </c>
      <c r="T4" s="3">
        <f t="shared" si="1"/>
        <v>245.49</v>
      </c>
      <c r="U4" s="3">
        <f t="shared" ref="U4:U14" si="8">L4*1.49</f>
        <v>32.034999999999997</v>
      </c>
    </row>
    <row r="5" spans="1:21">
      <c r="A5">
        <v>4</v>
      </c>
      <c r="B5">
        <v>3445</v>
      </c>
      <c r="C5" t="s">
        <v>19</v>
      </c>
      <c r="D5">
        <v>106.17</v>
      </c>
      <c r="E5">
        <v>60.83</v>
      </c>
      <c r="F5">
        <v>104</v>
      </c>
      <c r="G5">
        <v>70.33</v>
      </c>
      <c r="H5">
        <v>106.67</v>
      </c>
      <c r="I5">
        <v>69.5</v>
      </c>
      <c r="J5">
        <v>317.17</v>
      </c>
      <c r="K5">
        <v>12</v>
      </c>
      <c r="L5">
        <v>32</v>
      </c>
      <c r="M5" s="2">
        <f t="shared" si="2"/>
        <v>105.1083</v>
      </c>
      <c r="N5" s="3">
        <f t="shared" si="3"/>
        <v>259.74409999999995</v>
      </c>
      <c r="O5" s="3">
        <f t="shared" si="4"/>
        <v>107.12</v>
      </c>
      <c r="P5" s="3">
        <f t="shared" si="5"/>
        <v>174.41839999999999</v>
      </c>
      <c r="Q5" s="3">
        <f t="shared" si="6"/>
        <v>144.00450000000001</v>
      </c>
      <c r="R5" s="3">
        <f t="shared" si="0"/>
        <v>177.92000000000002</v>
      </c>
      <c r="S5" s="3">
        <f t="shared" si="7"/>
        <v>199.81710000000001</v>
      </c>
      <c r="T5" s="3">
        <f t="shared" si="1"/>
        <v>70.56</v>
      </c>
      <c r="U5" s="3">
        <f t="shared" si="8"/>
        <v>47.68</v>
      </c>
    </row>
    <row r="6" spans="1:21">
      <c r="A6">
        <v>6</v>
      </c>
      <c r="B6">
        <v>3449</v>
      </c>
      <c r="C6" t="s">
        <v>19</v>
      </c>
      <c r="D6">
        <v>93.67</v>
      </c>
      <c r="E6">
        <v>58.83</v>
      </c>
      <c r="F6">
        <v>115.4</v>
      </c>
      <c r="G6">
        <v>59.8</v>
      </c>
      <c r="H6">
        <v>79</v>
      </c>
      <c r="I6">
        <v>61.83</v>
      </c>
      <c r="J6">
        <v>231.25</v>
      </c>
      <c r="K6">
        <v>34.33</v>
      </c>
      <c r="L6">
        <v>36</v>
      </c>
      <c r="M6" s="2">
        <f t="shared" si="2"/>
        <v>92.7333</v>
      </c>
      <c r="N6" s="3">
        <f t="shared" si="3"/>
        <v>251.20409999999995</v>
      </c>
      <c r="O6" s="3">
        <f t="shared" si="4"/>
        <v>118.86200000000001</v>
      </c>
      <c r="P6" s="3">
        <f t="shared" si="5"/>
        <v>148.304</v>
      </c>
      <c r="Q6" s="3">
        <f t="shared" si="6"/>
        <v>106.65</v>
      </c>
      <c r="R6" s="3">
        <f t="shared" si="0"/>
        <v>158.28479999999999</v>
      </c>
      <c r="S6" s="3">
        <f t="shared" si="7"/>
        <v>145.6875</v>
      </c>
      <c r="T6" s="3">
        <f t="shared" si="1"/>
        <v>201.8604</v>
      </c>
      <c r="U6" s="3">
        <f t="shared" si="8"/>
        <v>53.64</v>
      </c>
    </row>
    <row r="7" spans="1:21">
      <c r="A7">
        <v>7</v>
      </c>
      <c r="B7">
        <v>3500</v>
      </c>
      <c r="C7" t="s">
        <v>19</v>
      </c>
      <c r="I7">
        <v>61.33</v>
      </c>
      <c r="J7">
        <v>292.5</v>
      </c>
      <c r="K7">
        <v>28.83</v>
      </c>
      <c r="L7">
        <v>37.33</v>
      </c>
      <c r="M7" s="2"/>
      <c r="N7" s="3"/>
      <c r="O7" s="3"/>
      <c r="P7" s="3"/>
      <c r="Q7" s="3"/>
      <c r="R7" s="3">
        <f t="shared" si="0"/>
        <v>157.00479999999999</v>
      </c>
      <c r="S7" s="3">
        <f t="shared" si="7"/>
        <v>184.27500000000001</v>
      </c>
      <c r="T7" s="3">
        <f t="shared" si="1"/>
        <v>169.5204</v>
      </c>
      <c r="U7" s="3">
        <f t="shared" si="8"/>
        <v>55.621699999999997</v>
      </c>
    </row>
    <row r="8" spans="1:21">
      <c r="A8">
        <v>8</v>
      </c>
      <c r="B8">
        <v>3503</v>
      </c>
      <c r="C8" t="s">
        <v>23</v>
      </c>
      <c r="D8">
        <v>71.33</v>
      </c>
      <c r="E8">
        <v>70</v>
      </c>
      <c r="F8">
        <v>86</v>
      </c>
      <c r="G8">
        <v>57.33</v>
      </c>
      <c r="H8">
        <v>81.33</v>
      </c>
      <c r="I8">
        <v>91.67</v>
      </c>
      <c r="J8">
        <v>172</v>
      </c>
      <c r="K8">
        <v>26.17</v>
      </c>
      <c r="L8">
        <v>43.67</v>
      </c>
      <c r="M8" s="2">
        <f t="shared" si="2"/>
        <v>70.616699999999994</v>
      </c>
      <c r="N8" s="3">
        <f t="shared" si="3"/>
        <v>298.89999999999998</v>
      </c>
      <c r="O8" s="3">
        <f t="shared" si="4"/>
        <v>88.58</v>
      </c>
      <c r="P8" s="3">
        <f t="shared" si="5"/>
        <v>142.17839999999998</v>
      </c>
      <c r="Q8" s="3">
        <f t="shared" si="6"/>
        <v>109.7955</v>
      </c>
      <c r="R8" s="3">
        <f t="shared" si="0"/>
        <v>234.67520000000002</v>
      </c>
      <c r="S8" s="3">
        <f t="shared" si="7"/>
        <v>108.36</v>
      </c>
      <c r="T8" s="3">
        <f t="shared" si="1"/>
        <v>153.87960000000001</v>
      </c>
      <c r="U8" s="3">
        <f t="shared" si="8"/>
        <v>65.068300000000008</v>
      </c>
    </row>
    <row r="9" spans="1:21">
      <c r="A9">
        <v>9</v>
      </c>
      <c r="B9">
        <v>3507</v>
      </c>
      <c r="C9" t="s">
        <v>23</v>
      </c>
      <c r="D9">
        <v>42.33</v>
      </c>
      <c r="E9">
        <v>46.67</v>
      </c>
      <c r="F9">
        <v>87.67</v>
      </c>
      <c r="G9">
        <v>53.33</v>
      </c>
      <c r="H9">
        <v>66.5</v>
      </c>
      <c r="I9">
        <v>62.17</v>
      </c>
      <c r="J9">
        <v>131</v>
      </c>
      <c r="K9">
        <v>26</v>
      </c>
      <c r="L9">
        <v>17</v>
      </c>
      <c r="M9" s="2">
        <f t="shared" si="2"/>
        <v>41.906700000000001</v>
      </c>
      <c r="N9" s="3">
        <f t="shared" si="3"/>
        <v>199.28089999999997</v>
      </c>
      <c r="O9" s="3">
        <f t="shared" si="4"/>
        <v>90.3001</v>
      </c>
      <c r="P9" s="3">
        <f t="shared" si="5"/>
        <v>132.25839999999999</v>
      </c>
      <c r="Q9" s="3">
        <f t="shared" si="6"/>
        <v>89.775000000000006</v>
      </c>
      <c r="R9" s="3">
        <f t="shared" si="0"/>
        <v>159.15520000000001</v>
      </c>
      <c r="S9" s="3">
        <f t="shared" si="7"/>
        <v>82.53</v>
      </c>
      <c r="T9" s="3">
        <f t="shared" si="1"/>
        <v>152.88</v>
      </c>
      <c r="U9" s="3">
        <f t="shared" si="8"/>
        <v>25.33</v>
      </c>
    </row>
    <row r="10" spans="1:21">
      <c r="A10">
        <v>10</v>
      </c>
      <c r="B10">
        <v>3559</v>
      </c>
      <c r="C10" t="s">
        <v>23</v>
      </c>
      <c r="D10">
        <v>72</v>
      </c>
      <c r="E10">
        <v>62.33</v>
      </c>
      <c r="F10">
        <v>93</v>
      </c>
      <c r="G10">
        <v>57.67</v>
      </c>
      <c r="H10">
        <v>96.83</v>
      </c>
      <c r="I10">
        <v>73.83</v>
      </c>
      <c r="J10">
        <v>218</v>
      </c>
      <c r="K10">
        <v>23.67</v>
      </c>
      <c r="L10">
        <v>35.83</v>
      </c>
      <c r="M10" s="2">
        <f t="shared" si="2"/>
        <v>71.28</v>
      </c>
      <c r="N10" s="3">
        <f t="shared" si="3"/>
        <v>266.14909999999998</v>
      </c>
      <c r="O10" s="3">
        <f t="shared" si="4"/>
        <v>95.79</v>
      </c>
      <c r="P10" s="3">
        <f t="shared" si="5"/>
        <v>143.02160000000001</v>
      </c>
      <c r="Q10" s="3">
        <f t="shared" si="6"/>
        <v>130.72050000000002</v>
      </c>
      <c r="R10" s="3">
        <f t="shared" si="0"/>
        <v>189.00479999999999</v>
      </c>
      <c r="S10" s="3">
        <f t="shared" si="7"/>
        <v>137.34</v>
      </c>
      <c r="T10" s="3">
        <f t="shared" si="1"/>
        <v>139.17959999999999</v>
      </c>
      <c r="U10" s="3">
        <f t="shared" si="8"/>
        <v>53.386699999999998</v>
      </c>
    </row>
    <row r="11" spans="1:21">
      <c r="A11">
        <v>11</v>
      </c>
      <c r="B11">
        <v>3560</v>
      </c>
      <c r="C11" t="s">
        <v>23</v>
      </c>
      <c r="H11">
        <v>93.5</v>
      </c>
      <c r="I11">
        <v>64.25</v>
      </c>
      <c r="J11">
        <v>284.60000000000002</v>
      </c>
      <c r="K11">
        <v>23.67</v>
      </c>
      <c r="L11">
        <v>25.67</v>
      </c>
      <c r="M11" s="2"/>
      <c r="N11" s="3"/>
      <c r="O11" s="3"/>
      <c r="P11" s="3"/>
      <c r="Q11" s="3">
        <f t="shared" si="6"/>
        <v>126.22500000000001</v>
      </c>
      <c r="R11" s="3">
        <f t="shared" si="0"/>
        <v>164.48</v>
      </c>
      <c r="S11" s="3">
        <f t="shared" si="7"/>
        <v>179.298</v>
      </c>
      <c r="T11" s="3">
        <f t="shared" si="1"/>
        <v>139.17959999999999</v>
      </c>
      <c r="U11" s="3">
        <f t="shared" si="8"/>
        <v>38.2483</v>
      </c>
    </row>
    <row r="12" spans="1:21">
      <c r="A12">
        <v>12</v>
      </c>
      <c r="B12">
        <v>3561</v>
      </c>
      <c r="C12" t="s">
        <v>23</v>
      </c>
      <c r="D12">
        <v>63.33</v>
      </c>
      <c r="E12">
        <v>35.17</v>
      </c>
      <c r="F12">
        <v>99.17</v>
      </c>
      <c r="G12">
        <v>51.5</v>
      </c>
      <c r="H12">
        <v>60.6</v>
      </c>
      <c r="I12">
        <v>27.67</v>
      </c>
      <c r="J12">
        <v>237</v>
      </c>
      <c r="K12">
        <v>29.17</v>
      </c>
      <c r="L12">
        <v>24.5</v>
      </c>
      <c r="M12" s="2">
        <f t="shared" si="2"/>
        <v>62.6967</v>
      </c>
      <c r="N12" s="3">
        <f t="shared" si="3"/>
        <v>150.17589999999998</v>
      </c>
      <c r="O12" s="3">
        <f t="shared" si="4"/>
        <v>102.1451</v>
      </c>
      <c r="P12" s="3">
        <f t="shared" si="5"/>
        <v>127.72</v>
      </c>
      <c r="Q12" s="3">
        <f t="shared" si="6"/>
        <v>81.81</v>
      </c>
      <c r="R12" s="3">
        <f t="shared" si="0"/>
        <v>70.8352</v>
      </c>
      <c r="S12" s="3">
        <f t="shared" si="7"/>
        <v>149.31</v>
      </c>
      <c r="T12" s="3">
        <f t="shared" si="1"/>
        <v>171.5196</v>
      </c>
      <c r="U12" s="3">
        <f t="shared" si="8"/>
        <v>36.505000000000003</v>
      </c>
    </row>
    <row r="13" spans="1:21">
      <c r="A13">
        <v>13</v>
      </c>
      <c r="B13">
        <v>3675</v>
      </c>
      <c r="C13" t="s">
        <v>19</v>
      </c>
      <c r="D13">
        <v>66.33</v>
      </c>
      <c r="E13">
        <v>50.17</v>
      </c>
      <c r="F13">
        <v>81.5</v>
      </c>
      <c r="G13">
        <v>42.33</v>
      </c>
      <c r="H13">
        <v>75.5</v>
      </c>
      <c r="I13">
        <v>38.17</v>
      </c>
      <c r="J13">
        <v>197.8</v>
      </c>
      <c r="K13">
        <v>21</v>
      </c>
      <c r="L13">
        <v>26</v>
      </c>
      <c r="M13" s="2">
        <f t="shared" si="2"/>
        <v>65.666699999999992</v>
      </c>
      <c r="N13" s="3">
        <f t="shared" si="3"/>
        <v>214.2259</v>
      </c>
      <c r="O13" s="3">
        <f t="shared" si="4"/>
        <v>83.945000000000007</v>
      </c>
      <c r="P13" s="3">
        <f t="shared" si="5"/>
        <v>104.97839999999999</v>
      </c>
      <c r="Q13" s="3">
        <f t="shared" si="6"/>
        <v>101.92500000000001</v>
      </c>
      <c r="R13" s="3">
        <f t="shared" si="0"/>
        <v>97.71520000000001</v>
      </c>
      <c r="S13" s="3">
        <f t="shared" si="7"/>
        <v>124.614</v>
      </c>
      <c r="T13" s="3">
        <f t="shared" si="1"/>
        <v>123.48</v>
      </c>
      <c r="U13" s="3">
        <f t="shared" si="8"/>
        <v>38.74</v>
      </c>
    </row>
    <row r="14" spans="1:21">
      <c r="A14">
        <v>14</v>
      </c>
      <c r="B14">
        <v>3677</v>
      </c>
      <c r="C14" t="s">
        <v>23</v>
      </c>
      <c r="D14">
        <v>88.5</v>
      </c>
      <c r="E14">
        <v>54.33</v>
      </c>
      <c r="F14">
        <v>75</v>
      </c>
      <c r="G14">
        <v>37.33</v>
      </c>
      <c r="H14">
        <v>51</v>
      </c>
      <c r="I14">
        <v>49.5</v>
      </c>
      <c r="J14">
        <v>194</v>
      </c>
      <c r="K14">
        <v>17.329999999999998</v>
      </c>
      <c r="L14">
        <v>30.75</v>
      </c>
      <c r="M14" s="2">
        <f t="shared" si="2"/>
        <v>87.614999999999995</v>
      </c>
      <c r="N14" s="3">
        <f t="shared" si="3"/>
        <v>231.98909999999998</v>
      </c>
      <c r="O14" s="3">
        <f t="shared" si="4"/>
        <v>77.25</v>
      </c>
      <c r="P14" s="3">
        <f t="shared" si="5"/>
        <v>92.578400000000002</v>
      </c>
      <c r="Q14" s="3">
        <f t="shared" si="6"/>
        <v>68.850000000000009</v>
      </c>
      <c r="R14" s="3">
        <f t="shared" si="0"/>
        <v>126.72</v>
      </c>
      <c r="S14" s="3">
        <f t="shared" si="7"/>
        <v>122.22</v>
      </c>
      <c r="T14" s="3">
        <f t="shared" si="1"/>
        <v>101.90039999999999</v>
      </c>
      <c r="U14" s="3">
        <f t="shared" si="8"/>
        <v>45.817500000000003</v>
      </c>
    </row>
    <row r="15" spans="1:21">
      <c r="A15">
        <v>15</v>
      </c>
      <c r="B15">
        <v>3691</v>
      </c>
      <c r="C15" t="s">
        <v>23</v>
      </c>
      <c r="D15">
        <v>72.67</v>
      </c>
      <c r="E15">
        <v>52.83</v>
      </c>
      <c r="F15">
        <v>103.5</v>
      </c>
      <c r="G15">
        <v>43.33</v>
      </c>
      <c r="H15">
        <v>27.67</v>
      </c>
      <c r="I15">
        <v>23</v>
      </c>
      <c r="J15">
        <v>366</v>
      </c>
      <c r="K15">
        <v>25.17</v>
      </c>
      <c r="M15" s="2">
        <f t="shared" si="2"/>
        <v>71.943300000000008</v>
      </c>
      <c r="N15" s="3">
        <f t="shared" si="3"/>
        <v>225.58409999999998</v>
      </c>
      <c r="O15" s="3">
        <f t="shared" si="4"/>
        <v>106.605</v>
      </c>
      <c r="P15" s="3">
        <f t="shared" si="5"/>
        <v>107.4584</v>
      </c>
      <c r="Q15" s="3">
        <f t="shared" si="6"/>
        <v>37.354500000000002</v>
      </c>
      <c r="R15" s="3">
        <f t="shared" si="0"/>
        <v>58.88</v>
      </c>
      <c r="S15" s="3">
        <f t="shared" si="7"/>
        <v>230.58</v>
      </c>
      <c r="T15" s="3">
        <f t="shared" si="1"/>
        <v>147.99960000000002</v>
      </c>
      <c r="U15" s="3"/>
    </row>
    <row r="16" spans="1:21">
      <c r="A16">
        <v>16</v>
      </c>
      <c r="B16">
        <v>3696</v>
      </c>
      <c r="C16" t="s">
        <v>19</v>
      </c>
      <c r="D16">
        <v>41</v>
      </c>
      <c r="E16">
        <v>53.83</v>
      </c>
      <c r="F16">
        <v>58.17</v>
      </c>
      <c r="G16">
        <v>32.83</v>
      </c>
      <c r="H16">
        <v>100.83</v>
      </c>
      <c r="I16">
        <v>114</v>
      </c>
      <c r="J16">
        <v>207.33</v>
      </c>
      <c r="K16">
        <v>22.33</v>
      </c>
      <c r="L16">
        <v>31.5</v>
      </c>
      <c r="M16" s="2">
        <f t="shared" si="2"/>
        <v>40.589999999999996</v>
      </c>
      <c r="N16" s="3">
        <f t="shared" si="3"/>
        <v>229.85409999999996</v>
      </c>
      <c r="O16" s="3">
        <f t="shared" si="4"/>
        <v>59.915100000000002</v>
      </c>
      <c r="P16" s="3">
        <f t="shared" si="5"/>
        <v>81.418399999999991</v>
      </c>
      <c r="Q16" s="3">
        <f t="shared" si="6"/>
        <v>136.12049999999999</v>
      </c>
      <c r="R16" s="3">
        <f t="shared" si="0"/>
        <v>291.84000000000003</v>
      </c>
      <c r="S16" s="3">
        <f t="shared" si="7"/>
        <v>130.61790000000002</v>
      </c>
      <c r="T16" s="3">
        <f t="shared" si="1"/>
        <v>131.3004</v>
      </c>
      <c r="U16" s="3">
        <f t="shared" ref="U16:U23" si="9">L16*1.49</f>
        <v>46.935000000000002</v>
      </c>
    </row>
    <row r="17" spans="1:21">
      <c r="A17">
        <v>17</v>
      </c>
      <c r="B17">
        <v>3698</v>
      </c>
      <c r="C17" t="s">
        <v>19</v>
      </c>
      <c r="D17">
        <v>140</v>
      </c>
      <c r="E17">
        <v>36.83</v>
      </c>
      <c r="F17">
        <v>71.5</v>
      </c>
      <c r="G17">
        <v>42.33</v>
      </c>
      <c r="H17">
        <v>73.83</v>
      </c>
      <c r="I17">
        <v>45.83</v>
      </c>
      <c r="J17">
        <v>208.33</v>
      </c>
      <c r="K17">
        <v>24.5</v>
      </c>
      <c r="L17">
        <v>25.75</v>
      </c>
      <c r="M17" s="2">
        <f t="shared" si="2"/>
        <v>138.6</v>
      </c>
      <c r="N17" s="3">
        <f t="shared" si="3"/>
        <v>157.26409999999998</v>
      </c>
      <c r="O17" s="3">
        <f t="shared" si="4"/>
        <v>73.644999999999996</v>
      </c>
      <c r="P17" s="3">
        <f t="shared" si="5"/>
        <v>104.97839999999999</v>
      </c>
      <c r="Q17" s="3">
        <f t="shared" si="6"/>
        <v>99.670500000000004</v>
      </c>
      <c r="R17" s="3">
        <f t="shared" si="0"/>
        <v>117.3248</v>
      </c>
      <c r="S17" s="3">
        <f t="shared" si="7"/>
        <v>131.24790000000002</v>
      </c>
      <c r="T17" s="3">
        <f t="shared" si="1"/>
        <v>144.06</v>
      </c>
      <c r="U17" s="3">
        <f t="shared" si="9"/>
        <v>38.3675</v>
      </c>
    </row>
    <row r="18" spans="1:21">
      <c r="A18">
        <v>19</v>
      </c>
      <c r="B18">
        <v>3706</v>
      </c>
      <c r="C18" t="s">
        <v>23</v>
      </c>
      <c r="D18">
        <v>73.67</v>
      </c>
      <c r="E18">
        <v>42.17</v>
      </c>
      <c r="F18">
        <v>71.33</v>
      </c>
      <c r="G18">
        <v>35.5</v>
      </c>
      <c r="H18">
        <v>66.75</v>
      </c>
      <c r="I18">
        <v>39.83</v>
      </c>
      <c r="J18">
        <v>260</v>
      </c>
      <c r="K18">
        <v>13.6</v>
      </c>
      <c r="L18">
        <v>17</v>
      </c>
      <c r="M18" s="2">
        <f t="shared" si="2"/>
        <v>72.933300000000003</v>
      </c>
      <c r="N18" s="3">
        <f t="shared" si="3"/>
        <v>180.0659</v>
      </c>
      <c r="O18" s="3">
        <f t="shared" si="4"/>
        <v>73.469899999999996</v>
      </c>
      <c r="P18" s="3">
        <f t="shared" si="5"/>
        <v>88.04</v>
      </c>
      <c r="Q18" s="3">
        <f t="shared" si="6"/>
        <v>90.112500000000011</v>
      </c>
      <c r="R18" s="3">
        <f t="shared" si="0"/>
        <v>101.9648</v>
      </c>
      <c r="S18" s="3">
        <f t="shared" si="7"/>
        <v>163.80000000000001</v>
      </c>
      <c r="T18" s="3">
        <f t="shared" si="1"/>
        <v>79.968000000000004</v>
      </c>
      <c r="U18" s="3">
        <f t="shared" si="9"/>
        <v>25.33</v>
      </c>
    </row>
    <row r="19" spans="1:21">
      <c r="A19">
        <v>20</v>
      </c>
      <c r="B19">
        <v>3707</v>
      </c>
      <c r="C19" t="s">
        <v>23</v>
      </c>
      <c r="D19">
        <v>93.4</v>
      </c>
      <c r="E19">
        <v>60.33</v>
      </c>
      <c r="F19">
        <v>116.33</v>
      </c>
      <c r="G19">
        <v>68</v>
      </c>
      <c r="H19">
        <v>82.83</v>
      </c>
      <c r="I19">
        <v>61.5</v>
      </c>
      <c r="J19">
        <v>277.60000000000002</v>
      </c>
      <c r="K19">
        <v>20.399999999999999</v>
      </c>
      <c r="L19">
        <v>13.67</v>
      </c>
      <c r="M19" s="2">
        <f t="shared" si="2"/>
        <v>92.466000000000008</v>
      </c>
      <c r="N19" s="3">
        <f t="shared" si="3"/>
        <v>257.60909999999996</v>
      </c>
      <c r="O19" s="3">
        <f t="shared" si="4"/>
        <v>119.8199</v>
      </c>
      <c r="P19" s="3">
        <f t="shared" si="5"/>
        <v>168.64</v>
      </c>
      <c r="Q19" s="3">
        <f t="shared" si="6"/>
        <v>111.82050000000001</v>
      </c>
      <c r="R19" s="3">
        <f t="shared" si="0"/>
        <v>157.44</v>
      </c>
      <c r="S19" s="3">
        <f t="shared" si="7"/>
        <v>174.88800000000001</v>
      </c>
      <c r="T19" s="3">
        <f t="shared" si="1"/>
        <v>119.95199999999998</v>
      </c>
      <c r="U19" s="3">
        <f t="shared" si="9"/>
        <v>20.368300000000001</v>
      </c>
    </row>
    <row r="20" spans="1:21">
      <c r="A20">
        <v>21</v>
      </c>
      <c r="B20">
        <v>3708</v>
      </c>
      <c r="C20" t="s">
        <v>19</v>
      </c>
      <c r="D20">
        <v>59.83</v>
      </c>
      <c r="E20">
        <v>33.83</v>
      </c>
      <c r="F20">
        <v>83.5</v>
      </c>
      <c r="G20">
        <v>34.5</v>
      </c>
      <c r="I20">
        <v>56.83</v>
      </c>
      <c r="K20">
        <v>18.5</v>
      </c>
      <c r="M20" s="2">
        <f t="shared" si="2"/>
        <v>59.231699999999996</v>
      </c>
      <c r="N20" s="3">
        <f t="shared" si="3"/>
        <v>144.45409999999998</v>
      </c>
      <c r="O20" s="3">
        <f t="shared" si="4"/>
        <v>86.004999999999995</v>
      </c>
      <c r="P20" s="3">
        <f t="shared" si="5"/>
        <v>85.56</v>
      </c>
      <c r="Q20" s="3"/>
      <c r="R20" s="3">
        <f t="shared" si="0"/>
        <v>145.48480000000001</v>
      </c>
      <c r="S20" s="3"/>
      <c r="T20" s="3">
        <f t="shared" si="1"/>
        <v>108.78</v>
      </c>
      <c r="U20" s="3"/>
    </row>
    <row r="21" spans="1:21">
      <c r="A21">
        <v>22</v>
      </c>
      <c r="B21">
        <v>3742</v>
      </c>
      <c r="C21" t="s">
        <v>19</v>
      </c>
      <c r="D21">
        <v>120</v>
      </c>
      <c r="E21">
        <v>75.83</v>
      </c>
      <c r="F21">
        <v>57.67</v>
      </c>
      <c r="G21">
        <v>31.17</v>
      </c>
      <c r="H21">
        <v>41.33</v>
      </c>
      <c r="I21">
        <v>65</v>
      </c>
      <c r="K21">
        <v>24.2</v>
      </c>
      <c r="L21">
        <v>29.33</v>
      </c>
      <c r="M21" s="2">
        <f t="shared" si="2"/>
        <v>118.8</v>
      </c>
      <c r="N21" s="3">
        <f t="shared" si="3"/>
        <v>323.79409999999996</v>
      </c>
      <c r="O21" s="3">
        <f t="shared" si="4"/>
        <v>59.400100000000002</v>
      </c>
      <c r="P21" s="3">
        <f t="shared" si="5"/>
        <v>77.301600000000008</v>
      </c>
      <c r="Q21" s="3">
        <f t="shared" si="6"/>
        <v>55.795500000000004</v>
      </c>
      <c r="R21" s="3">
        <f t="shared" si="0"/>
        <v>166.4</v>
      </c>
      <c r="S21" s="3"/>
      <c r="T21" s="3">
        <f t="shared" si="1"/>
        <v>142.29599999999999</v>
      </c>
      <c r="U21" s="3">
        <f t="shared" si="9"/>
        <v>43.701699999999995</v>
      </c>
    </row>
    <row r="22" spans="1:21">
      <c r="A22">
        <v>23</v>
      </c>
      <c r="B22">
        <v>3743</v>
      </c>
      <c r="C22" t="s">
        <v>23</v>
      </c>
      <c r="D22">
        <v>28.75</v>
      </c>
      <c r="E22">
        <v>72.25</v>
      </c>
      <c r="F22">
        <v>92.75</v>
      </c>
      <c r="G22">
        <v>51.75</v>
      </c>
      <c r="H22">
        <v>88</v>
      </c>
      <c r="I22">
        <v>64.67</v>
      </c>
      <c r="J22">
        <v>402.75</v>
      </c>
      <c r="K22">
        <v>23.5</v>
      </c>
      <c r="L22">
        <v>41</v>
      </c>
      <c r="M22" s="2">
        <f t="shared" si="2"/>
        <v>28.462499999999999</v>
      </c>
      <c r="N22" s="3">
        <f t="shared" si="3"/>
        <v>308.50749999999999</v>
      </c>
      <c r="O22" s="3">
        <f t="shared" si="4"/>
        <v>95.532499999999999</v>
      </c>
      <c r="P22" s="3">
        <f t="shared" si="5"/>
        <v>128.34</v>
      </c>
      <c r="Q22" s="3">
        <f t="shared" si="6"/>
        <v>118.80000000000001</v>
      </c>
      <c r="R22" s="3">
        <f t="shared" si="0"/>
        <v>165.55520000000001</v>
      </c>
      <c r="S22" s="3">
        <f t="shared" si="7"/>
        <v>253.73250000000002</v>
      </c>
      <c r="T22" s="3">
        <f t="shared" si="1"/>
        <v>138.18</v>
      </c>
      <c r="U22" s="3">
        <f t="shared" si="9"/>
        <v>61.089999999999996</v>
      </c>
    </row>
    <row r="23" spans="1:21">
      <c r="A23">
        <v>5</v>
      </c>
      <c r="B23">
        <v>3448</v>
      </c>
      <c r="C23" t="s">
        <v>23</v>
      </c>
      <c r="D23">
        <v>144</v>
      </c>
      <c r="E23">
        <v>81.3</v>
      </c>
      <c r="F23">
        <v>107</v>
      </c>
      <c r="G23">
        <v>80.25</v>
      </c>
      <c r="H23">
        <v>88.5</v>
      </c>
      <c r="I23">
        <v>82.16</v>
      </c>
      <c r="J23">
        <v>146.33000000000001</v>
      </c>
      <c r="K23">
        <v>52.5</v>
      </c>
      <c r="L23">
        <v>44.16</v>
      </c>
      <c r="M23" s="2">
        <f t="shared" si="2"/>
        <v>142.56</v>
      </c>
      <c r="N23" s="3">
        <f t="shared" si="3"/>
        <v>347.15099999999995</v>
      </c>
      <c r="O23" s="3">
        <f t="shared" si="4"/>
        <v>110.21000000000001</v>
      </c>
      <c r="P23" s="3">
        <f t="shared" si="5"/>
        <v>199.02</v>
      </c>
      <c r="Q23" s="3">
        <f t="shared" si="6"/>
        <v>119.47500000000001</v>
      </c>
      <c r="R23" s="3">
        <f t="shared" si="0"/>
        <v>210.3296</v>
      </c>
      <c r="S23" s="3">
        <f t="shared" si="7"/>
        <v>92.187900000000013</v>
      </c>
      <c r="T23" s="3">
        <f t="shared" si="1"/>
        <v>308.7</v>
      </c>
      <c r="U23" s="3">
        <f t="shared" si="9"/>
        <v>65.798400000000001</v>
      </c>
    </row>
    <row r="24" spans="1:21">
      <c r="M24" s="3"/>
      <c r="N24" s="3"/>
      <c r="O24" s="3"/>
      <c r="P24" s="3"/>
      <c r="Q24" s="3"/>
      <c r="R24" s="3"/>
      <c r="S24" s="3"/>
      <c r="T24" s="3"/>
      <c r="U24" s="3"/>
    </row>
    <row r="27" spans="1:21">
      <c r="A27" s="1" t="s">
        <v>42</v>
      </c>
    </row>
    <row r="28" spans="1:21">
      <c r="A28" s="1" t="s">
        <v>43</v>
      </c>
    </row>
    <row r="29" spans="1:21">
      <c r="A29" s="4" t="s">
        <v>44</v>
      </c>
      <c r="B29" s="4" t="s">
        <v>45</v>
      </c>
      <c r="C29" s="4" t="s">
        <v>46</v>
      </c>
    </row>
    <row r="30" spans="1:21">
      <c r="A30" t="s">
        <v>0</v>
      </c>
      <c r="B30" t="s">
        <v>47</v>
      </c>
      <c r="C30" t="s">
        <v>48</v>
      </c>
    </row>
    <row r="31" spans="1:21">
      <c r="A31" t="s">
        <v>1</v>
      </c>
      <c r="B31" t="s">
        <v>49</v>
      </c>
      <c r="C31" t="s">
        <v>50</v>
      </c>
    </row>
    <row r="32" spans="1:21">
      <c r="A32" t="s">
        <v>2</v>
      </c>
      <c r="B32" t="s">
        <v>51</v>
      </c>
      <c r="C32" t="s">
        <v>52</v>
      </c>
    </row>
    <row r="33" spans="1:3">
      <c r="A33" t="s">
        <v>3</v>
      </c>
      <c r="B33" t="s">
        <v>53</v>
      </c>
      <c r="C33" t="s">
        <v>54</v>
      </c>
    </row>
    <row r="34" spans="1:3">
      <c r="A34" t="s">
        <v>4</v>
      </c>
      <c r="B34" t="s">
        <v>55</v>
      </c>
      <c r="C34" t="s">
        <v>56</v>
      </c>
    </row>
    <row r="35" spans="1:3">
      <c r="A35" t="s">
        <v>5</v>
      </c>
      <c r="B35" t="s">
        <v>57</v>
      </c>
      <c r="C35" t="s">
        <v>58</v>
      </c>
    </row>
    <row r="36" spans="1:3">
      <c r="A36" t="s">
        <v>6</v>
      </c>
      <c r="B36" t="s">
        <v>59</v>
      </c>
      <c r="C36" t="s">
        <v>60</v>
      </c>
    </row>
    <row r="37" spans="1:3">
      <c r="A37" t="s">
        <v>7</v>
      </c>
      <c r="B37" t="s">
        <v>61</v>
      </c>
      <c r="C37" t="s">
        <v>62</v>
      </c>
    </row>
    <row r="38" spans="1:3">
      <c r="A38" t="s">
        <v>63</v>
      </c>
      <c r="B38" t="s">
        <v>64</v>
      </c>
      <c r="C38" t="s">
        <v>6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6"/>
  <sheetViews>
    <sheetView workbookViewId="0">
      <selection activeCell="L23" sqref="L23"/>
    </sheetView>
  </sheetViews>
  <sheetFormatPr baseColWidth="10" defaultRowHeight="15" x14ac:dyDescent="0"/>
  <cols>
    <col min="3" max="7" width="15.83203125" bestFit="1" customWidth="1"/>
    <col min="8" max="8" width="14.6640625" bestFit="1" customWidth="1"/>
    <col min="9" max="11" width="15.83203125" bestFit="1" customWidth="1"/>
    <col min="12" max="14" width="12.6640625" bestFit="1" customWidth="1"/>
    <col min="15" max="15" width="13.6640625" bestFit="1" customWidth="1"/>
    <col min="16" max="20" width="12.6640625" bestFit="1" customWidth="1"/>
  </cols>
  <sheetData>
    <row r="1" spans="1:20" s="5" customFormat="1" ht="13">
      <c r="A1" s="5" t="s">
        <v>66</v>
      </c>
      <c r="B1" s="5" t="s">
        <v>67</v>
      </c>
      <c r="C1" s="5" t="s">
        <v>0</v>
      </c>
      <c r="D1" s="5" t="s">
        <v>1</v>
      </c>
      <c r="E1" s="5" t="s">
        <v>2</v>
      </c>
      <c r="F1" s="5" t="s">
        <v>3</v>
      </c>
      <c r="G1" s="5" t="s">
        <v>4</v>
      </c>
      <c r="H1" s="5" t="s">
        <v>5</v>
      </c>
      <c r="I1" s="5" t="s">
        <v>68</v>
      </c>
      <c r="J1" s="5" t="s">
        <v>7</v>
      </c>
      <c r="K1" s="5" t="s">
        <v>63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  <c r="S1" s="1" t="s">
        <v>16</v>
      </c>
      <c r="T1" s="1" t="s">
        <v>17</v>
      </c>
    </row>
    <row r="2" spans="1:20">
      <c r="A2">
        <v>3168</v>
      </c>
      <c r="B2" t="s">
        <v>19</v>
      </c>
      <c r="C2" s="3">
        <v>1.3333333333333333</v>
      </c>
      <c r="D2" s="3">
        <v>0.5</v>
      </c>
      <c r="E2" s="3">
        <v>13.833333333333334</v>
      </c>
      <c r="F2" s="3">
        <v>7.333333333333333</v>
      </c>
      <c r="G2" s="3">
        <v>1.1666666666666667</v>
      </c>
      <c r="H2" s="3">
        <v>0.33333333333333331</v>
      </c>
      <c r="I2" s="3">
        <v>4.2</v>
      </c>
      <c r="J2" s="3">
        <v>2.1666666666666665</v>
      </c>
      <c r="K2" s="3">
        <v>8.5</v>
      </c>
      <c r="L2" s="2">
        <f>C2*0.99</f>
        <v>1.3199999999999998</v>
      </c>
      <c r="M2" s="3">
        <f>D2*4.27</f>
        <v>2.1349999999999998</v>
      </c>
      <c r="N2" s="3">
        <f>E2*1.03</f>
        <v>14.248333333333335</v>
      </c>
      <c r="O2" s="3">
        <f>F2*2.48</f>
        <v>18.186666666666667</v>
      </c>
      <c r="P2" s="3">
        <f>G2*1.35</f>
        <v>1.5750000000000002</v>
      </c>
      <c r="Q2" s="3">
        <f>H2*2.56</f>
        <v>0.85333333333333328</v>
      </c>
      <c r="R2" s="3">
        <f>I2*0.63</f>
        <v>2.6460000000000004</v>
      </c>
      <c r="S2" s="3">
        <f>J2*5.88</f>
        <v>12.739999999999998</v>
      </c>
      <c r="T2" s="3">
        <f>K2*1.49</f>
        <v>12.664999999999999</v>
      </c>
    </row>
    <row r="3" spans="1:20">
      <c r="A3">
        <v>3203</v>
      </c>
      <c r="B3" t="s">
        <v>23</v>
      </c>
      <c r="C3" s="3">
        <v>2.5</v>
      </c>
      <c r="D3" s="3">
        <v>1.5</v>
      </c>
      <c r="E3" s="3">
        <v>16.333333333333332</v>
      </c>
      <c r="F3" s="3">
        <v>2.3333333333333335</v>
      </c>
      <c r="G3" s="3">
        <v>0.83333333333333337</v>
      </c>
      <c r="H3" s="3">
        <v>0.83333333333333337</v>
      </c>
      <c r="I3" s="3">
        <v>1.5</v>
      </c>
      <c r="J3" s="3">
        <v>10.166666666666666</v>
      </c>
      <c r="K3" s="3">
        <v>3</v>
      </c>
      <c r="L3" s="2">
        <f t="shared" ref="L3:L22" si="0">C3*0.99</f>
        <v>2.4750000000000001</v>
      </c>
      <c r="M3" s="3">
        <f t="shared" ref="M3:M22" si="1">D3*4.27</f>
        <v>6.4049999999999994</v>
      </c>
      <c r="N3" s="3">
        <f t="shared" ref="N3:N22" si="2">E3*1.03</f>
        <v>16.823333333333334</v>
      </c>
      <c r="O3" s="3">
        <f t="shared" ref="O3:O17" si="3">F3*2.48</f>
        <v>5.7866666666666671</v>
      </c>
      <c r="P3" s="3">
        <f t="shared" ref="P3:P17" si="4">G3*1.35</f>
        <v>1.1250000000000002</v>
      </c>
      <c r="Q3" s="3">
        <f t="shared" ref="Q3:Q22" si="5">H3*2.56</f>
        <v>2.1333333333333333</v>
      </c>
      <c r="R3" s="3">
        <f t="shared" ref="R3:R22" si="6">I3*0.63</f>
        <v>0.94500000000000006</v>
      </c>
      <c r="S3" s="3">
        <f t="shared" ref="S3:S22" si="7">J3*5.88</f>
        <v>59.779999999999994</v>
      </c>
      <c r="T3" s="3">
        <f t="shared" ref="T3:T13" si="8">K3*1.49</f>
        <v>4.47</v>
      </c>
    </row>
    <row r="4" spans="1:20">
      <c r="A4">
        <v>3270</v>
      </c>
      <c r="B4" t="s">
        <v>19</v>
      </c>
      <c r="C4" s="3">
        <v>2.5</v>
      </c>
      <c r="D4" s="3">
        <v>1</v>
      </c>
      <c r="E4" s="3">
        <v>5</v>
      </c>
      <c r="F4" s="3">
        <v>3</v>
      </c>
      <c r="G4" s="3">
        <v>2.25</v>
      </c>
      <c r="H4" s="3">
        <v>0.8</v>
      </c>
      <c r="I4" s="3">
        <v>0.33333333333333331</v>
      </c>
      <c r="J4" s="3">
        <v>2.5</v>
      </c>
      <c r="K4" s="3">
        <v>4</v>
      </c>
      <c r="L4" s="2">
        <f t="shared" si="0"/>
        <v>2.4750000000000001</v>
      </c>
      <c r="M4" s="3">
        <f t="shared" si="1"/>
        <v>4.2699999999999996</v>
      </c>
      <c r="N4" s="3">
        <f t="shared" si="2"/>
        <v>5.15</v>
      </c>
      <c r="O4" s="3">
        <f t="shared" si="3"/>
        <v>7.4399999999999995</v>
      </c>
      <c r="P4" s="3">
        <f t="shared" si="4"/>
        <v>3.0375000000000001</v>
      </c>
      <c r="Q4" s="3">
        <f t="shared" si="5"/>
        <v>2.048</v>
      </c>
      <c r="R4" s="3">
        <f t="shared" si="6"/>
        <v>0.21</v>
      </c>
      <c r="S4" s="3">
        <f t="shared" si="7"/>
        <v>14.7</v>
      </c>
      <c r="T4" s="3">
        <f t="shared" si="8"/>
        <v>5.96</v>
      </c>
    </row>
    <row r="5" spans="1:20">
      <c r="A5">
        <v>3276</v>
      </c>
      <c r="B5" t="s">
        <v>19</v>
      </c>
      <c r="C5" s="3">
        <v>0</v>
      </c>
      <c r="D5" s="3">
        <v>0.5</v>
      </c>
      <c r="E5" s="3">
        <v>14.5</v>
      </c>
      <c r="F5" s="3">
        <v>2.5</v>
      </c>
      <c r="G5" s="3">
        <v>0.5</v>
      </c>
      <c r="H5" s="3">
        <v>1.25</v>
      </c>
      <c r="I5" s="3" t="s">
        <v>69</v>
      </c>
      <c r="J5" s="3">
        <v>0</v>
      </c>
      <c r="K5" s="3">
        <v>0</v>
      </c>
      <c r="L5" s="2">
        <f t="shared" si="0"/>
        <v>0</v>
      </c>
      <c r="M5" s="3">
        <f t="shared" si="1"/>
        <v>2.1349999999999998</v>
      </c>
      <c r="N5" s="3">
        <f t="shared" si="2"/>
        <v>14.935</v>
      </c>
      <c r="O5" s="3">
        <f t="shared" si="3"/>
        <v>6.2</v>
      </c>
      <c r="P5" s="3">
        <f t="shared" si="4"/>
        <v>0.67500000000000004</v>
      </c>
      <c r="Q5" s="3">
        <f t="shared" si="5"/>
        <v>3.2</v>
      </c>
      <c r="R5" s="3"/>
      <c r="S5" s="3">
        <f t="shared" si="7"/>
        <v>0</v>
      </c>
      <c r="T5" s="3">
        <f t="shared" si="8"/>
        <v>0</v>
      </c>
    </row>
    <row r="6" spans="1:20">
      <c r="A6">
        <v>3421</v>
      </c>
      <c r="B6" t="s">
        <v>23</v>
      </c>
      <c r="C6" s="3">
        <v>1.1666666666666667</v>
      </c>
      <c r="D6" s="3">
        <v>1.1666666666666667</v>
      </c>
      <c r="E6" s="3">
        <v>29.333333333333332</v>
      </c>
      <c r="F6" s="3">
        <v>6.666666666666667</v>
      </c>
      <c r="G6" s="3">
        <v>3.1666666666666665</v>
      </c>
      <c r="H6" s="3">
        <v>0.33333333333333331</v>
      </c>
      <c r="I6" s="3">
        <v>0.75</v>
      </c>
      <c r="J6" s="3">
        <v>7.833333333333333</v>
      </c>
      <c r="K6" s="3">
        <v>5.333333333333333</v>
      </c>
      <c r="L6" s="2">
        <f t="shared" si="0"/>
        <v>1.155</v>
      </c>
      <c r="M6" s="3">
        <f t="shared" si="1"/>
        <v>4.9816666666666665</v>
      </c>
      <c r="N6" s="3">
        <f t="shared" si="2"/>
        <v>30.213333333333331</v>
      </c>
      <c r="O6" s="3">
        <f t="shared" si="3"/>
        <v>16.533333333333335</v>
      </c>
      <c r="P6" s="3">
        <f t="shared" si="4"/>
        <v>4.2750000000000004</v>
      </c>
      <c r="Q6" s="3">
        <f t="shared" si="5"/>
        <v>0.85333333333333328</v>
      </c>
      <c r="R6" s="3">
        <f t="shared" si="6"/>
        <v>0.47250000000000003</v>
      </c>
      <c r="S6" s="3">
        <f t="shared" si="7"/>
        <v>46.059999999999995</v>
      </c>
      <c r="T6" s="3">
        <f t="shared" si="8"/>
        <v>7.9466666666666663</v>
      </c>
    </row>
    <row r="7" spans="1:20">
      <c r="A7">
        <v>3419</v>
      </c>
      <c r="B7" t="s">
        <v>23</v>
      </c>
      <c r="C7" s="3">
        <v>3.1666666666666665</v>
      </c>
      <c r="D7" s="3">
        <v>6.833333333333333</v>
      </c>
      <c r="E7" s="3">
        <v>42</v>
      </c>
      <c r="F7" s="3">
        <v>6.166666666666667</v>
      </c>
      <c r="G7" s="3">
        <v>3.3333333333333335</v>
      </c>
      <c r="H7" s="3">
        <v>5.666666666666667</v>
      </c>
      <c r="I7" s="3">
        <v>14</v>
      </c>
      <c r="J7" s="3">
        <v>15.333333333333334</v>
      </c>
      <c r="K7" s="3">
        <v>12.333333333333334</v>
      </c>
      <c r="L7" s="2">
        <f t="shared" si="0"/>
        <v>3.1349999999999998</v>
      </c>
      <c r="M7" s="3">
        <f t="shared" si="1"/>
        <v>29.178333333333327</v>
      </c>
      <c r="N7" s="3">
        <f t="shared" si="2"/>
        <v>43.26</v>
      </c>
      <c r="O7" s="3">
        <f t="shared" si="3"/>
        <v>15.293333333333335</v>
      </c>
      <c r="P7" s="3">
        <f t="shared" si="4"/>
        <v>4.5000000000000009</v>
      </c>
      <c r="Q7" s="3">
        <f t="shared" si="5"/>
        <v>14.506666666666668</v>
      </c>
      <c r="R7" s="3">
        <f t="shared" si="6"/>
        <v>8.82</v>
      </c>
      <c r="S7" s="3">
        <f t="shared" si="7"/>
        <v>90.16</v>
      </c>
      <c r="T7" s="3">
        <f t="shared" si="8"/>
        <v>18.376666666666669</v>
      </c>
    </row>
    <row r="8" spans="1:20">
      <c r="A8">
        <v>3431</v>
      </c>
      <c r="B8" t="s">
        <v>23</v>
      </c>
      <c r="C8" s="3">
        <v>18.5</v>
      </c>
      <c r="D8" s="3">
        <v>9.3333333333333339</v>
      </c>
      <c r="E8" s="3">
        <v>38.333333333333336</v>
      </c>
      <c r="F8" s="3">
        <v>5.833333333333333</v>
      </c>
      <c r="G8" s="3">
        <v>8.6666666666666661</v>
      </c>
      <c r="H8" s="3">
        <v>5.833333333333333</v>
      </c>
      <c r="I8" s="3">
        <v>7.833333333333333</v>
      </c>
      <c r="J8" s="3">
        <v>7.166666666666667</v>
      </c>
      <c r="K8" s="3">
        <v>4</v>
      </c>
      <c r="L8" s="2">
        <f t="shared" si="0"/>
        <v>18.315000000000001</v>
      </c>
      <c r="M8" s="3">
        <f t="shared" si="1"/>
        <v>39.853333333333332</v>
      </c>
      <c r="N8" s="3">
        <f t="shared" si="2"/>
        <v>39.483333333333334</v>
      </c>
      <c r="O8" s="3">
        <f t="shared" si="3"/>
        <v>14.466666666666665</v>
      </c>
      <c r="P8" s="3">
        <f t="shared" si="4"/>
        <v>11.7</v>
      </c>
      <c r="Q8" s="3">
        <f t="shared" si="5"/>
        <v>14.933333333333334</v>
      </c>
      <c r="R8" s="3">
        <f t="shared" si="6"/>
        <v>4.9349999999999996</v>
      </c>
      <c r="S8" s="3">
        <f t="shared" si="7"/>
        <v>42.14</v>
      </c>
      <c r="T8" s="3">
        <f t="shared" si="8"/>
        <v>5.96</v>
      </c>
    </row>
    <row r="9" spans="1:20">
      <c r="A9">
        <v>3437</v>
      </c>
      <c r="B9" t="s">
        <v>23</v>
      </c>
      <c r="C9" s="3">
        <v>5.333333333333333</v>
      </c>
      <c r="D9" s="3">
        <v>2.6666666666666665</v>
      </c>
      <c r="E9" s="3">
        <v>34.5</v>
      </c>
      <c r="F9" s="3">
        <v>3.1666666666666665</v>
      </c>
      <c r="G9" s="3">
        <v>0.16666666666666666</v>
      </c>
      <c r="H9" s="3">
        <v>2.1666666666666665</v>
      </c>
      <c r="I9" s="3">
        <v>0.83333333333333337</v>
      </c>
      <c r="J9" s="3">
        <v>3.8333333333333335</v>
      </c>
      <c r="K9" s="3">
        <v>3.5</v>
      </c>
      <c r="L9" s="2">
        <f t="shared" si="0"/>
        <v>5.2799999999999994</v>
      </c>
      <c r="M9" s="3">
        <f t="shared" si="1"/>
        <v>11.386666666666665</v>
      </c>
      <c r="N9" s="3">
        <f t="shared" si="2"/>
        <v>35.535000000000004</v>
      </c>
      <c r="O9" s="3">
        <f t="shared" si="3"/>
        <v>7.8533333333333326</v>
      </c>
      <c r="P9" s="3">
        <f t="shared" si="4"/>
        <v>0.22500000000000001</v>
      </c>
      <c r="Q9" s="3">
        <f t="shared" si="5"/>
        <v>5.546666666666666</v>
      </c>
      <c r="R9" s="3">
        <f t="shared" si="6"/>
        <v>0.52500000000000002</v>
      </c>
      <c r="S9" s="3">
        <f t="shared" si="7"/>
        <v>22.54</v>
      </c>
      <c r="T9" s="3">
        <f t="shared" si="8"/>
        <v>5.2149999999999999</v>
      </c>
    </row>
    <row r="10" spans="1:20">
      <c r="A10">
        <v>3439</v>
      </c>
      <c r="B10" t="s">
        <v>19</v>
      </c>
      <c r="C10" s="3">
        <v>17</v>
      </c>
      <c r="D10" s="3">
        <v>13.833333333333334</v>
      </c>
      <c r="E10" s="3">
        <v>61.833333333333336</v>
      </c>
      <c r="F10" s="3">
        <v>13.166666666666666</v>
      </c>
      <c r="G10" s="3">
        <v>13.666666666666666</v>
      </c>
      <c r="H10" s="3">
        <v>2.1666666666666665</v>
      </c>
      <c r="I10" s="3">
        <v>19.399999999999999</v>
      </c>
      <c r="J10" s="3">
        <v>11.833333333333334</v>
      </c>
      <c r="K10" s="3">
        <v>14.666666666666666</v>
      </c>
      <c r="L10" s="2">
        <f t="shared" si="0"/>
        <v>16.829999999999998</v>
      </c>
      <c r="M10" s="3">
        <f t="shared" si="1"/>
        <v>59.068333333333328</v>
      </c>
      <c r="N10" s="3">
        <f t="shared" si="2"/>
        <v>63.68833333333334</v>
      </c>
      <c r="O10" s="3">
        <f t="shared" si="3"/>
        <v>32.653333333333329</v>
      </c>
      <c r="P10" s="3">
        <f t="shared" si="4"/>
        <v>18.45</v>
      </c>
      <c r="Q10" s="3">
        <f t="shared" si="5"/>
        <v>5.546666666666666</v>
      </c>
      <c r="R10" s="3">
        <f t="shared" si="6"/>
        <v>12.222</v>
      </c>
      <c r="S10" s="3">
        <f t="shared" si="7"/>
        <v>69.58</v>
      </c>
      <c r="T10" s="3">
        <f t="shared" si="8"/>
        <v>21.853333333333332</v>
      </c>
    </row>
    <row r="11" spans="1:20">
      <c r="A11">
        <v>3447</v>
      </c>
      <c r="B11" t="s">
        <v>19</v>
      </c>
      <c r="C11" s="3">
        <v>2.3333333333333335</v>
      </c>
      <c r="D11" s="3">
        <v>3.1666666666666665</v>
      </c>
      <c r="E11" s="3">
        <v>14.833333333333334</v>
      </c>
      <c r="F11" s="3">
        <v>2.6666666666666665</v>
      </c>
      <c r="G11" s="3">
        <v>1.5</v>
      </c>
      <c r="H11" s="3">
        <v>1.8333333333333333</v>
      </c>
      <c r="I11" s="3">
        <v>6.833333333333333</v>
      </c>
      <c r="J11" s="3">
        <v>12.333333333333334</v>
      </c>
      <c r="K11" s="3">
        <v>2.1666666666666665</v>
      </c>
      <c r="L11" s="2">
        <f t="shared" si="0"/>
        <v>2.31</v>
      </c>
      <c r="M11" s="3">
        <f t="shared" si="1"/>
        <v>13.521666666666665</v>
      </c>
      <c r="N11" s="3">
        <f t="shared" si="2"/>
        <v>15.278333333333334</v>
      </c>
      <c r="O11" s="3">
        <f t="shared" si="3"/>
        <v>6.6133333333333333</v>
      </c>
      <c r="P11" s="3">
        <f t="shared" si="4"/>
        <v>2.0250000000000004</v>
      </c>
      <c r="Q11" s="3">
        <f t="shared" si="5"/>
        <v>4.6933333333333334</v>
      </c>
      <c r="R11" s="3">
        <f t="shared" si="6"/>
        <v>4.3049999999999997</v>
      </c>
      <c r="S11" s="3">
        <f t="shared" si="7"/>
        <v>72.52</v>
      </c>
      <c r="T11" s="3">
        <f t="shared" si="8"/>
        <v>3.2283333333333331</v>
      </c>
    </row>
    <row r="12" spans="1:20">
      <c r="A12">
        <v>3497</v>
      </c>
      <c r="B12" t="s">
        <v>19</v>
      </c>
      <c r="C12" s="3">
        <v>1</v>
      </c>
      <c r="D12" s="3">
        <v>0</v>
      </c>
      <c r="E12" s="3">
        <v>5.333333333333333</v>
      </c>
      <c r="F12" s="3">
        <v>1</v>
      </c>
      <c r="G12" s="3">
        <v>0.5</v>
      </c>
      <c r="H12" s="3">
        <v>2.1666666666666665</v>
      </c>
      <c r="I12" s="3">
        <v>5.2</v>
      </c>
      <c r="J12" s="3">
        <v>5.166666666666667</v>
      </c>
      <c r="K12" s="3">
        <v>1.8333333333333333</v>
      </c>
      <c r="L12" s="2">
        <f t="shared" si="0"/>
        <v>0.99</v>
      </c>
      <c r="M12" s="3">
        <f t="shared" si="1"/>
        <v>0</v>
      </c>
      <c r="N12" s="3">
        <f t="shared" si="2"/>
        <v>5.4933333333333332</v>
      </c>
      <c r="O12" s="3">
        <f t="shared" si="3"/>
        <v>2.48</v>
      </c>
      <c r="P12" s="3">
        <f t="shared" si="4"/>
        <v>0.67500000000000004</v>
      </c>
      <c r="Q12" s="3">
        <f t="shared" si="5"/>
        <v>5.546666666666666</v>
      </c>
      <c r="R12" s="3">
        <f t="shared" si="6"/>
        <v>3.2760000000000002</v>
      </c>
      <c r="S12" s="3">
        <f t="shared" si="7"/>
        <v>30.380000000000003</v>
      </c>
      <c r="T12" s="3">
        <f t="shared" si="8"/>
        <v>2.7316666666666665</v>
      </c>
    </row>
    <row r="13" spans="1:20">
      <c r="A13">
        <v>3498</v>
      </c>
      <c r="B13" t="s">
        <v>19</v>
      </c>
      <c r="C13" s="3">
        <v>2.1666666666666665</v>
      </c>
      <c r="D13" s="3">
        <v>4</v>
      </c>
      <c r="E13" s="3">
        <v>32.333333333333336</v>
      </c>
      <c r="F13" s="3">
        <v>6.333333333333333</v>
      </c>
      <c r="G13" s="3">
        <v>1.3333333333333333</v>
      </c>
      <c r="H13" s="3">
        <v>1.5</v>
      </c>
      <c r="I13" s="3">
        <v>1.1666666666666667</v>
      </c>
      <c r="J13" s="3">
        <v>5.666666666666667</v>
      </c>
      <c r="K13" s="3">
        <v>2</v>
      </c>
      <c r="L13" s="2">
        <f t="shared" si="0"/>
        <v>2.145</v>
      </c>
      <c r="M13" s="3">
        <f t="shared" si="1"/>
        <v>17.079999999999998</v>
      </c>
      <c r="N13" s="3">
        <f t="shared" si="2"/>
        <v>33.303333333333335</v>
      </c>
      <c r="O13" s="3">
        <f t="shared" si="3"/>
        <v>15.706666666666665</v>
      </c>
      <c r="P13" s="3">
        <f t="shared" si="4"/>
        <v>1.8</v>
      </c>
      <c r="Q13" s="3">
        <f t="shared" si="5"/>
        <v>3.84</v>
      </c>
      <c r="R13" s="3">
        <f t="shared" si="6"/>
        <v>0.7350000000000001</v>
      </c>
      <c r="S13" s="3">
        <f t="shared" si="7"/>
        <v>33.32</v>
      </c>
      <c r="T13" s="3">
        <f t="shared" si="8"/>
        <v>2.98</v>
      </c>
    </row>
    <row r="14" spans="1:20">
      <c r="A14">
        <v>3541</v>
      </c>
      <c r="B14" t="s">
        <v>23</v>
      </c>
      <c r="C14" s="3">
        <v>8</v>
      </c>
      <c r="D14" s="3">
        <v>2.8333333333333335</v>
      </c>
      <c r="E14" s="3">
        <v>24</v>
      </c>
      <c r="F14" s="3">
        <v>4</v>
      </c>
      <c r="G14" s="3">
        <v>2.5</v>
      </c>
      <c r="H14" s="3">
        <v>0</v>
      </c>
      <c r="I14" s="3">
        <v>1.1666666666666667</v>
      </c>
      <c r="J14" s="3">
        <v>8.3333333333333339</v>
      </c>
      <c r="K14" s="3">
        <v>4</v>
      </c>
      <c r="L14" s="2">
        <f t="shared" si="0"/>
        <v>7.92</v>
      </c>
      <c r="M14" s="3">
        <f t="shared" si="1"/>
        <v>12.098333333333333</v>
      </c>
      <c r="N14" s="3">
        <f t="shared" si="2"/>
        <v>24.72</v>
      </c>
      <c r="O14" s="3">
        <f t="shared" si="3"/>
        <v>9.92</v>
      </c>
      <c r="P14" s="3">
        <f t="shared" si="4"/>
        <v>3.375</v>
      </c>
      <c r="Q14" s="3">
        <f t="shared" si="5"/>
        <v>0</v>
      </c>
      <c r="R14" s="3">
        <f t="shared" si="6"/>
        <v>0.7350000000000001</v>
      </c>
      <c r="S14" s="3">
        <f t="shared" si="7"/>
        <v>49</v>
      </c>
      <c r="T14" s="3"/>
    </row>
    <row r="15" spans="1:20">
      <c r="A15">
        <v>3542</v>
      </c>
      <c r="B15" t="s">
        <v>23</v>
      </c>
      <c r="C15" s="3">
        <v>0.5</v>
      </c>
      <c r="D15" s="3">
        <v>0.5</v>
      </c>
      <c r="E15" s="3">
        <v>14.5</v>
      </c>
      <c r="F15" s="3">
        <v>3.8333333333333335</v>
      </c>
      <c r="G15" s="3">
        <v>0.66666666666666663</v>
      </c>
      <c r="H15" s="3">
        <v>1</v>
      </c>
      <c r="I15" s="3">
        <v>1.3333333333333333</v>
      </c>
      <c r="J15" s="3">
        <v>5</v>
      </c>
      <c r="K15" s="3">
        <v>1.5</v>
      </c>
      <c r="L15" s="2">
        <f t="shared" si="0"/>
        <v>0.495</v>
      </c>
      <c r="M15" s="3">
        <f t="shared" si="1"/>
        <v>2.1349999999999998</v>
      </c>
      <c r="N15" s="3">
        <f t="shared" si="2"/>
        <v>14.935</v>
      </c>
      <c r="O15" s="3">
        <f t="shared" si="3"/>
        <v>9.5066666666666677</v>
      </c>
      <c r="P15" s="3">
        <f t="shared" si="4"/>
        <v>0.9</v>
      </c>
      <c r="Q15" s="3">
        <f t="shared" si="5"/>
        <v>2.56</v>
      </c>
      <c r="R15" s="3">
        <f t="shared" si="6"/>
        <v>0.84</v>
      </c>
      <c r="S15" s="3">
        <f t="shared" si="7"/>
        <v>29.4</v>
      </c>
      <c r="T15" s="3">
        <f t="shared" ref="T15:T22" si="9">K15*1.49</f>
        <v>2.2349999999999999</v>
      </c>
    </row>
    <row r="16" spans="1:20">
      <c r="A16">
        <v>3543</v>
      </c>
      <c r="B16" t="s">
        <v>19</v>
      </c>
      <c r="C16" s="3">
        <v>25.166666666666668</v>
      </c>
      <c r="D16" s="3">
        <v>8.1666666666666661</v>
      </c>
      <c r="E16" s="3">
        <v>37.666666666666664</v>
      </c>
      <c r="F16" s="3">
        <v>4.166666666666667</v>
      </c>
      <c r="G16" s="3">
        <v>6.5</v>
      </c>
      <c r="H16" s="3">
        <v>2.3333333333333335</v>
      </c>
      <c r="I16" s="3">
        <v>11.833333333333334</v>
      </c>
      <c r="J16" s="3">
        <v>12.5</v>
      </c>
      <c r="K16" s="3">
        <v>9.3333333333333339</v>
      </c>
      <c r="L16" s="2">
        <f t="shared" si="0"/>
        <v>24.915000000000003</v>
      </c>
      <c r="M16" s="3">
        <f t="shared" si="1"/>
        <v>34.871666666666663</v>
      </c>
      <c r="N16" s="3">
        <f t="shared" si="2"/>
        <v>38.796666666666667</v>
      </c>
      <c r="O16" s="3">
        <f t="shared" si="3"/>
        <v>10.333333333333334</v>
      </c>
      <c r="P16" s="3">
        <f t="shared" si="4"/>
        <v>8.7750000000000004</v>
      </c>
      <c r="Q16" s="3">
        <f t="shared" si="5"/>
        <v>5.9733333333333336</v>
      </c>
      <c r="R16" s="3">
        <f t="shared" si="6"/>
        <v>7.4550000000000001</v>
      </c>
      <c r="S16" s="3">
        <f t="shared" si="7"/>
        <v>73.5</v>
      </c>
      <c r="T16" s="3">
        <f t="shared" si="9"/>
        <v>13.906666666666668</v>
      </c>
    </row>
    <row r="17" spans="1:20">
      <c r="A17">
        <v>3545</v>
      </c>
      <c r="B17" t="s">
        <v>19</v>
      </c>
      <c r="C17" s="3">
        <v>4.666666666666667</v>
      </c>
      <c r="D17" s="3">
        <v>2.8333333333333335</v>
      </c>
      <c r="E17" s="3">
        <v>33.166666666666664</v>
      </c>
      <c r="F17" s="3">
        <v>6.833333333333333</v>
      </c>
      <c r="G17" s="3">
        <v>5.166666666666667</v>
      </c>
      <c r="H17" s="3">
        <v>3</v>
      </c>
      <c r="I17" s="3">
        <v>11.833333333333334</v>
      </c>
      <c r="J17" s="3">
        <v>14</v>
      </c>
      <c r="K17" s="3">
        <v>5.166666666666667</v>
      </c>
      <c r="L17" s="2">
        <f t="shared" si="0"/>
        <v>4.62</v>
      </c>
      <c r="M17" s="3">
        <f t="shared" si="1"/>
        <v>12.098333333333333</v>
      </c>
      <c r="N17" s="3">
        <f t="shared" si="2"/>
        <v>34.161666666666662</v>
      </c>
      <c r="O17" s="3">
        <f t="shared" si="3"/>
        <v>16.946666666666665</v>
      </c>
      <c r="P17" s="3">
        <f t="shared" si="4"/>
        <v>6.9750000000000005</v>
      </c>
      <c r="Q17" s="3">
        <f t="shared" si="5"/>
        <v>7.68</v>
      </c>
      <c r="R17" s="3">
        <f t="shared" si="6"/>
        <v>7.4550000000000001</v>
      </c>
      <c r="S17" s="3">
        <f t="shared" si="7"/>
        <v>82.32</v>
      </c>
      <c r="T17" s="3">
        <f t="shared" si="9"/>
        <v>7.6983333333333341</v>
      </c>
    </row>
    <row r="18" spans="1:20">
      <c r="A18">
        <v>3700</v>
      </c>
      <c r="B18" t="s">
        <v>19</v>
      </c>
      <c r="C18" s="3">
        <v>4.333333333333333</v>
      </c>
      <c r="D18" s="3">
        <v>2</v>
      </c>
      <c r="E18" s="3">
        <v>11.333333333333334</v>
      </c>
      <c r="F18" s="3">
        <v>1</v>
      </c>
      <c r="G18" s="3">
        <v>2.6666666666666665</v>
      </c>
      <c r="H18" s="3">
        <v>1.5</v>
      </c>
      <c r="I18" s="3">
        <v>6.5</v>
      </c>
      <c r="J18" s="3">
        <v>6.5</v>
      </c>
      <c r="K18" s="3">
        <v>3.8333333333333335</v>
      </c>
      <c r="L18" s="2">
        <f t="shared" si="0"/>
        <v>4.29</v>
      </c>
      <c r="M18" s="3">
        <f t="shared" si="1"/>
        <v>8.5399999999999991</v>
      </c>
      <c r="N18" s="3"/>
      <c r="O18" s="3"/>
      <c r="P18" s="3"/>
      <c r="Q18" s="3">
        <f t="shared" si="5"/>
        <v>3.84</v>
      </c>
      <c r="R18" s="3">
        <f t="shared" si="6"/>
        <v>4.0949999999999998</v>
      </c>
      <c r="S18" s="3">
        <f t="shared" si="7"/>
        <v>38.22</v>
      </c>
      <c r="T18" s="3">
        <f t="shared" si="9"/>
        <v>5.7116666666666669</v>
      </c>
    </row>
    <row r="19" spans="1:20">
      <c r="A19">
        <v>3701</v>
      </c>
      <c r="B19" t="s">
        <v>23</v>
      </c>
      <c r="C19" s="3">
        <v>1.3333333333333333</v>
      </c>
      <c r="D19" s="3">
        <v>0.83333333333333337</v>
      </c>
      <c r="E19" s="3">
        <v>13.833333333333334</v>
      </c>
      <c r="F19" s="3">
        <v>4.333333333333333</v>
      </c>
      <c r="G19" s="3">
        <v>1.8333333333333333</v>
      </c>
      <c r="H19" s="3">
        <v>1.5</v>
      </c>
      <c r="I19" s="3">
        <v>5.333333333333333</v>
      </c>
      <c r="J19" s="3">
        <v>11.5</v>
      </c>
      <c r="K19" s="3">
        <v>7.166666666666667</v>
      </c>
      <c r="L19" s="2">
        <f t="shared" si="0"/>
        <v>1.3199999999999998</v>
      </c>
      <c r="M19" s="3">
        <f t="shared" si="1"/>
        <v>3.5583333333333331</v>
      </c>
      <c r="N19" s="3">
        <f t="shared" si="2"/>
        <v>14.248333333333335</v>
      </c>
      <c r="O19" s="3">
        <f t="shared" ref="O19:O22" si="10">F19*2.48</f>
        <v>10.746666666666666</v>
      </c>
      <c r="P19" s="3">
        <f t="shared" ref="P19:P22" si="11">G19*1.35</f>
        <v>2.4750000000000001</v>
      </c>
      <c r="Q19" s="3">
        <f t="shared" si="5"/>
        <v>3.84</v>
      </c>
      <c r="R19" s="3">
        <f t="shared" si="6"/>
        <v>3.36</v>
      </c>
      <c r="S19" s="3">
        <f t="shared" si="7"/>
        <v>67.62</v>
      </c>
      <c r="T19" s="3">
        <f t="shared" si="9"/>
        <v>10.678333333333335</v>
      </c>
    </row>
    <row r="20" spans="1:20">
      <c r="A20">
        <v>3733</v>
      </c>
      <c r="B20" t="s">
        <v>23</v>
      </c>
      <c r="C20" s="3">
        <v>2.1666666666666665</v>
      </c>
      <c r="D20" s="3">
        <v>2.6666666666666665</v>
      </c>
      <c r="E20" s="3">
        <v>11.333333333333334</v>
      </c>
      <c r="F20" s="3">
        <v>2.6666666666666665</v>
      </c>
      <c r="G20" s="3">
        <v>4.166666666666667</v>
      </c>
      <c r="H20" s="3">
        <v>0.83333333333333337</v>
      </c>
      <c r="I20" s="3">
        <v>5</v>
      </c>
      <c r="J20" s="3">
        <v>8.8333333333333339</v>
      </c>
      <c r="K20" s="3">
        <v>3</v>
      </c>
      <c r="L20" s="2">
        <f t="shared" si="0"/>
        <v>2.145</v>
      </c>
      <c r="M20" s="3">
        <f t="shared" si="1"/>
        <v>11.386666666666665</v>
      </c>
      <c r="N20" s="3">
        <f t="shared" si="2"/>
        <v>11.673333333333334</v>
      </c>
      <c r="O20" s="3">
        <f t="shared" si="10"/>
        <v>6.6133333333333333</v>
      </c>
      <c r="P20" s="3">
        <f t="shared" si="11"/>
        <v>5.6250000000000009</v>
      </c>
      <c r="Q20" s="3">
        <f t="shared" si="5"/>
        <v>2.1333333333333333</v>
      </c>
      <c r="R20" s="3">
        <f t="shared" si="6"/>
        <v>3.15</v>
      </c>
      <c r="S20" s="3">
        <f t="shared" si="7"/>
        <v>51.940000000000005</v>
      </c>
      <c r="T20" s="3">
        <f t="shared" si="9"/>
        <v>4.47</v>
      </c>
    </row>
    <row r="21" spans="1:20">
      <c r="A21">
        <v>3735</v>
      </c>
      <c r="B21" t="s">
        <v>23</v>
      </c>
      <c r="C21" s="3">
        <v>0.66666666666666663</v>
      </c>
      <c r="D21" s="3">
        <v>2.5</v>
      </c>
      <c r="E21" s="3">
        <v>17</v>
      </c>
      <c r="F21" s="3">
        <v>6</v>
      </c>
      <c r="G21" s="3">
        <v>0.5</v>
      </c>
      <c r="H21" s="3">
        <v>0.75</v>
      </c>
      <c r="I21" s="3">
        <v>7</v>
      </c>
      <c r="J21" s="3">
        <v>9.1666666666666661</v>
      </c>
      <c r="K21" s="3">
        <v>3</v>
      </c>
      <c r="L21" s="2">
        <f t="shared" si="0"/>
        <v>0.65999999999999992</v>
      </c>
      <c r="M21" s="3">
        <f t="shared" si="1"/>
        <v>10.674999999999999</v>
      </c>
      <c r="N21" s="3">
        <f t="shared" si="2"/>
        <v>17.510000000000002</v>
      </c>
      <c r="O21" s="3">
        <f t="shared" si="10"/>
        <v>14.879999999999999</v>
      </c>
      <c r="P21" s="3">
        <f t="shared" si="11"/>
        <v>0.67500000000000004</v>
      </c>
      <c r="Q21" s="3">
        <f t="shared" si="5"/>
        <v>1.92</v>
      </c>
      <c r="R21" s="3">
        <f t="shared" si="6"/>
        <v>4.41</v>
      </c>
      <c r="S21" s="3">
        <f t="shared" si="7"/>
        <v>53.9</v>
      </c>
      <c r="T21" s="3"/>
    </row>
    <row r="22" spans="1:20">
      <c r="A22">
        <v>3736</v>
      </c>
      <c r="B22" t="s">
        <v>19</v>
      </c>
      <c r="C22" s="3">
        <v>3</v>
      </c>
      <c r="D22" s="3">
        <v>3.1666666666666665</v>
      </c>
      <c r="E22" s="3">
        <v>18</v>
      </c>
      <c r="F22" s="3">
        <v>3.6</v>
      </c>
      <c r="G22" s="3">
        <v>0.83333333333333337</v>
      </c>
      <c r="H22" s="3">
        <v>1.25</v>
      </c>
      <c r="I22" s="3">
        <v>2.3333333333333335</v>
      </c>
      <c r="J22" s="3">
        <v>7.666666666666667</v>
      </c>
      <c r="K22" s="3">
        <v>1</v>
      </c>
      <c r="L22" s="2">
        <f>C22*0.99</f>
        <v>2.9699999999999998</v>
      </c>
      <c r="M22" s="3">
        <f t="shared" si="1"/>
        <v>13.521666666666665</v>
      </c>
      <c r="N22" s="3">
        <f t="shared" si="2"/>
        <v>18.54</v>
      </c>
      <c r="O22" s="3">
        <f t="shared" si="10"/>
        <v>8.9280000000000008</v>
      </c>
      <c r="P22" s="3">
        <f t="shared" si="11"/>
        <v>1.1250000000000002</v>
      </c>
      <c r="Q22" s="3">
        <f t="shared" si="5"/>
        <v>3.2</v>
      </c>
      <c r="R22" s="3">
        <f t="shared" si="6"/>
        <v>1.4700000000000002</v>
      </c>
      <c r="S22" s="3">
        <f t="shared" si="7"/>
        <v>45.08</v>
      </c>
      <c r="T22" s="3">
        <f t="shared" si="9"/>
        <v>1.49</v>
      </c>
    </row>
    <row r="23" spans="1:20">
      <c r="L23" s="2"/>
      <c r="M23" s="3"/>
      <c r="N23" s="3"/>
      <c r="O23" s="3"/>
      <c r="P23" s="3"/>
      <c r="Q23" s="3"/>
      <c r="R23" s="3"/>
      <c r="S23" s="3"/>
      <c r="T23" s="3"/>
    </row>
    <row r="25" spans="1:20">
      <c r="A25" s="1" t="s">
        <v>42</v>
      </c>
    </row>
    <row r="26" spans="1:20">
      <c r="A26" s="1" t="s">
        <v>43</v>
      </c>
    </row>
    <row r="27" spans="1:20">
      <c r="A27" s="4" t="s">
        <v>44</v>
      </c>
      <c r="B27" s="4" t="s">
        <v>45</v>
      </c>
      <c r="C27" s="4" t="s">
        <v>46</v>
      </c>
    </row>
    <row r="28" spans="1:20">
      <c r="A28" t="s">
        <v>0</v>
      </c>
      <c r="B28" t="s">
        <v>47</v>
      </c>
      <c r="C28" t="s">
        <v>48</v>
      </c>
    </row>
    <row r="29" spans="1:20">
      <c r="A29" t="s">
        <v>1</v>
      </c>
      <c r="B29" t="s">
        <v>49</v>
      </c>
      <c r="C29" t="s">
        <v>50</v>
      </c>
    </row>
    <row r="30" spans="1:20">
      <c r="A30" t="s">
        <v>2</v>
      </c>
      <c r="B30" t="s">
        <v>51</v>
      </c>
      <c r="C30" t="s">
        <v>52</v>
      </c>
    </row>
    <row r="31" spans="1:20">
      <c r="A31" t="s">
        <v>3</v>
      </c>
      <c r="B31" t="s">
        <v>53</v>
      </c>
      <c r="C31" t="s">
        <v>54</v>
      </c>
    </row>
    <row r="32" spans="1:20">
      <c r="A32" t="s">
        <v>4</v>
      </c>
      <c r="B32" t="s">
        <v>55</v>
      </c>
      <c r="C32" t="s">
        <v>56</v>
      </c>
    </row>
    <row r="33" spans="1:3">
      <c r="A33" t="s">
        <v>5</v>
      </c>
      <c r="B33" t="s">
        <v>57</v>
      </c>
      <c r="C33" t="s">
        <v>58</v>
      </c>
    </row>
    <row r="34" spans="1:3">
      <c r="A34" t="s">
        <v>6</v>
      </c>
      <c r="B34" t="s">
        <v>59</v>
      </c>
      <c r="C34" t="s">
        <v>60</v>
      </c>
    </row>
    <row r="35" spans="1:3">
      <c r="A35" t="s">
        <v>7</v>
      </c>
      <c r="B35" t="s">
        <v>61</v>
      </c>
      <c r="C35" t="s">
        <v>62</v>
      </c>
    </row>
    <row r="36" spans="1:3">
      <c r="A36" t="s">
        <v>63</v>
      </c>
      <c r="B36" t="s">
        <v>64</v>
      </c>
      <c r="C36" t="s">
        <v>6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032215"/>
  <sheetViews>
    <sheetView tabSelected="1" topLeftCell="H1" workbookViewId="0">
      <selection activeCell="M2" sqref="M2:U2"/>
    </sheetView>
  </sheetViews>
  <sheetFormatPr baseColWidth="10" defaultRowHeight="15" x14ac:dyDescent="0.75"/>
  <cols>
    <col min="4" max="4" width="12.83203125" bestFit="1" customWidth="1"/>
    <col min="5" max="5" width="11.83203125" bestFit="1" customWidth="1"/>
    <col min="6" max="7" width="12.83203125" bestFit="1" customWidth="1"/>
    <col min="8" max="8" width="11.83203125" bestFit="1" customWidth="1"/>
    <col min="9" max="10" width="12.83203125" bestFit="1" customWidth="1"/>
    <col min="11" max="11" width="11.83203125" bestFit="1" customWidth="1"/>
    <col min="12" max="12" width="12.83203125" bestFit="1" customWidth="1"/>
    <col min="13" max="15" width="13.6640625" bestFit="1" customWidth="1"/>
    <col min="16" max="16" width="14.6640625" bestFit="1" customWidth="1"/>
    <col min="17" max="21" width="13.6640625" bestFit="1" customWidth="1"/>
  </cols>
  <sheetData>
    <row r="1" spans="1:21" s="1" customFormat="1" ht="13">
      <c r="A1" s="8" t="s">
        <v>70</v>
      </c>
      <c r="B1" s="8" t="s">
        <v>66</v>
      </c>
      <c r="C1" s="8" t="s">
        <v>67</v>
      </c>
      <c r="D1" s="8" t="s">
        <v>0</v>
      </c>
      <c r="E1" s="8" t="s">
        <v>1</v>
      </c>
      <c r="F1" s="8" t="s">
        <v>2</v>
      </c>
      <c r="G1" s="8" t="s">
        <v>3</v>
      </c>
      <c r="H1" s="8" t="s">
        <v>4</v>
      </c>
      <c r="I1" s="8" t="s">
        <v>7</v>
      </c>
      <c r="J1" s="8" t="s">
        <v>68</v>
      </c>
      <c r="K1" s="8" t="s">
        <v>5</v>
      </c>
      <c r="L1" s="8" t="s">
        <v>71</v>
      </c>
      <c r="M1" s="8" t="s">
        <v>9</v>
      </c>
      <c r="N1" s="8" t="s">
        <v>10</v>
      </c>
      <c r="O1" s="8" t="s">
        <v>11</v>
      </c>
      <c r="P1" s="8" t="s">
        <v>12</v>
      </c>
      <c r="Q1" s="11" t="s">
        <v>13</v>
      </c>
      <c r="R1" s="12" t="s">
        <v>14</v>
      </c>
      <c r="S1" s="12" t="s">
        <v>15</v>
      </c>
      <c r="T1" s="12" t="s">
        <v>16</v>
      </c>
      <c r="U1" s="12" t="s">
        <v>17</v>
      </c>
    </row>
    <row r="2" spans="1:21">
      <c r="A2" s="7" t="s">
        <v>72</v>
      </c>
      <c r="B2" s="7">
        <v>3401</v>
      </c>
      <c r="C2" s="7" t="s">
        <v>19</v>
      </c>
      <c r="D2" s="9">
        <v>0.33333333300000001</v>
      </c>
      <c r="E2" s="9">
        <v>0.16666666666666666</v>
      </c>
      <c r="F2" s="9">
        <v>13</v>
      </c>
      <c r="G2" s="9">
        <v>3</v>
      </c>
      <c r="H2" s="9">
        <v>2.3333333330000001</v>
      </c>
      <c r="I2" s="9">
        <v>2.8332999999999999</v>
      </c>
      <c r="J2" s="9">
        <v>0.33333333329999998</v>
      </c>
      <c r="K2" s="9">
        <v>4</v>
      </c>
      <c r="L2" s="9">
        <v>5.333333333333333</v>
      </c>
      <c r="M2" s="10">
        <f>D2*0.99</f>
        <v>0.32999999966999999</v>
      </c>
      <c r="N2" s="9">
        <f>E2*4.27</f>
        <v>0.71166666666666656</v>
      </c>
      <c r="O2" s="9">
        <f>F2*1.03</f>
        <v>13.39</v>
      </c>
      <c r="P2" s="9">
        <f>G2*2.48</f>
        <v>7.4399999999999995</v>
      </c>
      <c r="Q2" s="3">
        <f>H2*1.35</f>
        <v>3.1499999995500003</v>
      </c>
      <c r="R2" s="3">
        <f>I2*2.56</f>
        <v>7.2532480000000001</v>
      </c>
      <c r="S2" s="3">
        <f>J2*0.63</f>
        <v>0.20999999997899998</v>
      </c>
      <c r="T2" s="3">
        <f>K2*5.88</f>
        <v>23.52</v>
      </c>
      <c r="U2" s="3">
        <f>L2*1.49</f>
        <v>7.9466666666666663</v>
      </c>
    </row>
    <row r="3" spans="1:21">
      <c r="A3" s="7" t="s">
        <v>73</v>
      </c>
      <c r="B3" s="7">
        <v>3402</v>
      </c>
      <c r="C3" s="7" t="s">
        <v>19</v>
      </c>
      <c r="D3" s="9">
        <v>1.1666666670000001</v>
      </c>
      <c r="E3" s="9">
        <v>1.5</v>
      </c>
      <c r="F3" s="9">
        <v>8.3333333333333339</v>
      </c>
      <c r="G3" s="9">
        <v>1.5</v>
      </c>
      <c r="H3" s="9">
        <v>2</v>
      </c>
      <c r="I3" s="9">
        <v>6</v>
      </c>
      <c r="J3" s="9">
        <v>0.33333333300000001</v>
      </c>
      <c r="K3" s="9">
        <v>3.1666666669999999</v>
      </c>
      <c r="L3" s="9">
        <v>2.75</v>
      </c>
      <c r="M3" s="10">
        <f>D3*0.99</f>
        <v>1.1550000003300001</v>
      </c>
      <c r="N3" s="9">
        <f>E3*4.27</f>
        <v>6.4049999999999994</v>
      </c>
      <c r="O3" s="9">
        <f>F3*1.03</f>
        <v>8.5833333333333339</v>
      </c>
      <c r="P3" s="9">
        <f>G3*2.48</f>
        <v>3.7199999999999998</v>
      </c>
      <c r="Q3" s="3">
        <f>H3*1.35</f>
        <v>2.7</v>
      </c>
      <c r="R3" s="3">
        <f>I3*2.56</f>
        <v>15.36</v>
      </c>
      <c r="S3" s="3">
        <f>J3*0.63</f>
        <v>0.20999999979</v>
      </c>
      <c r="T3" s="3">
        <f>K3*5.88</f>
        <v>18.620000001959998</v>
      </c>
      <c r="U3" s="3">
        <f>L3*1.49</f>
        <v>4.0975000000000001</v>
      </c>
    </row>
    <row r="4" spans="1:21">
      <c r="A4" s="7" t="s">
        <v>74</v>
      </c>
      <c r="B4" s="7">
        <v>3442</v>
      </c>
      <c r="C4" s="7" t="s">
        <v>23</v>
      </c>
      <c r="D4" s="9">
        <v>1.1666666670000001</v>
      </c>
      <c r="E4" s="9">
        <v>0.16666666666666666</v>
      </c>
      <c r="F4" s="9">
        <v>12.5</v>
      </c>
      <c r="G4" s="9">
        <v>5.166666666666667</v>
      </c>
      <c r="H4" s="9">
        <v>1</v>
      </c>
      <c r="I4" s="9">
        <v>8.5</v>
      </c>
      <c r="J4" s="9">
        <v>3</v>
      </c>
      <c r="K4" s="9">
        <v>3.1666666669999999</v>
      </c>
      <c r="L4" s="9">
        <v>1.6666666666666667</v>
      </c>
      <c r="M4" s="10">
        <f t="shared" ref="M4:M23" si="0">D4*0.99</f>
        <v>1.1550000003300001</v>
      </c>
      <c r="N4" s="9">
        <f t="shared" ref="N4:N23" si="1">E4*4.27</f>
        <v>0.71166666666666656</v>
      </c>
      <c r="O4" s="9">
        <f t="shared" ref="O4:O23" si="2">F4*1.03</f>
        <v>12.875</v>
      </c>
      <c r="P4" s="9">
        <f t="shared" ref="P4:P23" si="3">G4*2.48</f>
        <v>12.813333333333334</v>
      </c>
      <c r="Q4" s="3">
        <f t="shared" ref="Q4:Q23" si="4">H4*1.35</f>
        <v>1.35</v>
      </c>
      <c r="R4" s="3">
        <f t="shared" ref="R4:R23" si="5">I4*2.56</f>
        <v>21.76</v>
      </c>
      <c r="S4" s="3">
        <f t="shared" ref="S4:S23" si="6">J4*0.63</f>
        <v>1.8900000000000001</v>
      </c>
      <c r="T4" s="3">
        <f t="shared" ref="T4:T23" si="7">K4*5.88</f>
        <v>18.620000001959998</v>
      </c>
      <c r="U4" s="3">
        <f t="shared" ref="U4:U15" si="8">L4*1.49</f>
        <v>2.4833333333333334</v>
      </c>
    </row>
    <row r="5" spans="1:21">
      <c r="A5" s="7" t="s">
        <v>75</v>
      </c>
      <c r="B5" s="7">
        <v>3445</v>
      </c>
      <c r="C5" s="7" t="s">
        <v>19</v>
      </c>
      <c r="D5" s="9">
        <v>7.5</v>
      </c>
      <c r="E5" s="9">
        <v>5.833333333333333</v>
      </c>
      <c r="F5" s="9">
        <v>25.166666666666668</v>
      </c>
      <c r="G5" s="9">
        <v>6.833333333333333</v>
      </c>
      <c r="H5" s="9">
        <v>0.5</v>
      </c>
      <c r="I5" s="9">
        <v>16</v>
      </c>
      <c r="J5" s="9">
        <v>2.6666666669999999</v>
      </c>
      <c r="K5" s="9">
        <v>3.8333333330000001</v>
      </c>
      <c r="L5" s="9">
        <v>0.8</v>
      </c>
      <c r="M5" s="10">
        <f t="shared" si="0"/>
        <v>7.4249999999999998</v>
      </c>
      <c r="N5" s="9">
        <f t="shared" si="1"/>
        <v>24.908333333333328</v>
      </c>
      <c r="O5" s="9">
        <f t="shared" si="2"/>
        <v>25.921666666666667</v>
      </c>
      <c r="P5" s="9">
        <f t="shared" si="3"/>
        <v>16.946666666666665</v>
      </c>
      <c r="Q5" s="3">
        <f t="shared" si="4"/>
        <v>0.67500000000000004</v>
      </c>
      <c r="R5" s="3">
        <f t="shared" si="5"/>
        <v>40.96</v>
      </c>
      <c r="S5" s="3">
        <f t="shared" si="6"/>
        <v>1.68000000021</v>
      </c>
      <c r="T5" s="3">
        <f t="shared" si="7"/>
        <v>22.539999998039999</v>
      </c>
      <c r="U5" s="3">
        <f t="shared" si="8"/>
        <v>1.1919999999999999</v>
      </c>
    </row>
    <row r="6" spans="1:21">
      <c r="A6" s="7" t="s">
        <v>76</v>
      </c>
      <c r="B6" s="7">
        <v>3448</v>
      </c>
      <c r="C6" s="7" t="s">
        <v>23</v>
      </c>
      <c r="D6" s="9">
        <v>1.8333333329999999</v>
      </c>
      <c r="E6" s="9">
        <v>0.33333333333333331</v>
      </c>
      <c r="F6" s="9">
        <v>6.666666666666667</v>
      </c>
      <c r="G6" s="9">
        <v>2.5</v>
      </c>
      <c r="H6" s="9">
        <v>0.33333333300000001</v>
      </c>
      <c r="I6" s="9">
        <v>15.5</v>
      </c>
      <c r="J6" s="9">
        <v>7.3333333329999997</v>
      </c>
      <c r="K6" s="9">
        <v>4.8333333329999997</v>
      </c>
      <c r="L6" s="9">
        <v>5.666666666666667</v>
      </c>
      <c r="M6" s="10">
        <f t="shared" si="0"/>
        <v>1.8149999996699999</v>
      </c>
      <c r="N6" s="9">
        <f t="shared" si="1"/>
        <v>1.4233333333333331</v>
      </c>
      <c r="O6" s="9">
        <f t="shared" si="2"/>
        <v>6.8666666666666671</v>
      </c>
      <c r="P6" s="9">
        <f t="shared" si="3"/>
        <v>6.2</v>
      </c>
      <c r="Q6" s="3">
        <f t="shared" si="4"/>
        <v>0.44999999955000003</v>
      </c>
      <c r="R6" s="3">
        <f t="shared" si="5"/>
        <v>39.68</v>
      </c>
      <c r="S6" s="3">
        <f t="shared" si="6"/>
        <v>4.6199999997900001</v>
      </c>
      <c r="T6" s="3">
        <f t="shared" si="7"/>
        <v>28.419999998039998</v>
      </c>
      <c r="U6" s="3">
        <f t="shared" si="8"/>
        <v>8.4433333333333334</v>
      </c>
    </row>
    <row r="7" spans="1:21">
      <c r="A7" s="7" t="s">
        <v>77</v>
      </c>
      <c r="B7" s="7">
        <v>3449</v>
      </c>
      <c r="C7" s="7" t="s">
        <v>19</v>
      </c>
      <c r="D7" s="9">
        <v>0.5</v>
      </c>
      <c r="E7" s="9">
        <v>1</v>
      </c>
      <c r="F7" s="9">
        <v>12</v>
      </c>
      <c r="G7" s="9">
        <v>4.25</v>
      </c>
      <c r="H7" s="9">
        <v>0.83333333300000001</v>
      </c>
      <c r="I7" s="9">
        <v>11.33333333</v>
      </c>
      <c r="J7" s="9">
        <v>1.25</v>
      </c>
      <c r="K7" s="9">
        <v>2</v>
      </c>
      <c r="L7" s="9">
        <v>1.25</v>
      </c>
      <c r="M7" s="10">
        <f t="shared" si="0"/>
        <v>0.495</v>
      </c>
      <c r="N7" s="9">
        <f t="shared" si="1"/>
        <v>4.2699999999999996</v>
      </c>
      <c r="O7" s="9">
        <f t="shared" si="2"/>
        <v>12.36</v>
      </c>
      <c r="P7" s="9">
        <f t="shared" si="3"/>
        <v>10.54</v>
      </c>
      <c r="Q7" s="3">
        <f t="shared" si="4"/>
        <v>1.1249999995500002</v>
      </c>
      <c r="R7" s="3">
        <f t="shared" si="5"/>
        <v>29.013333324800001</v>
      </c>
      <c r="S7" s="3">
        <f t="shared" si="6"/>
        <v>0.78749999999999998</v>
      </c>
      <c r="T7" s="3">
        <f t="shared" si="7"/>
        <v>11.76</v>
      </c>
      <c r="U7" s="3">
        <f t="shared" si="8"/>
        <v>1.8625</v>
      </c>
    </row>
    <row r="8" spans="1:21">
      <c r="A8" s="7" t="s">
        <v>78</v>
      </c>
      <c r="B8" s="7">
        <v>3500</v>
      </c>
      <c r="C8" s="7" t="s">
        <v>19</v>
      </c>
      <c r="D8" s="9">
        <v>1</v>
      </c>
      <c r="E8" s="9">
        <v>0.83333333333333337</v>
      </c>
      <c r="F8" s="9">
        <v>4.166666666666667</v>
      </c>
      <c r="G8" s="9">
        <v>6.5</v>
      </c>
      <c r="H8" s="9">
        <v>0.33333333300000001</v>
      </c>
      <c r="I8" s="9">
        <v>12.83333333</v>
      </c>
      <c r="J8" s="9">
        <v>0.33333333300000001</v>
      </c>
      <c r="K8" s="9">
        <v>2.5</v>
      </c>
      <c r="L8" s="9">
        <v>1.6</v>
      </c>
      <c r="M8" s="10">
        <f t="shared" si="0"/>
        <v>0.99</v>
      </c>
      <c r="N8" s="9">
        <f t="shared" si="1"/>
        <v>3.5583333333333331</v>
      </c>
      <c r="O8" s="9">
        <f t="shared" si="2"/>
        <v>4.291666666666667</v>
      </c>
      <c r="P8" s="9">
        <f t="shared" si="3"/>
        <v>16.12</v>
      </c>
      <c r="Q8" s="3">
        <f t="shared" si="4"/>
        <v>0.44999999955000003</v>
      </c>
      <c r="R8" s="3">
        <f t="shared" si="5"/>
        <v>32.853333324800005</v>
      </c>
      <c r="S8" s="3">
        <f t="shared" si="6"/>
        <v>0.20999999979</v>
      </c>
      <c r="T8" s="3">
        <f t="shared" si="7"/>
        <v>14.7</v>
      </c>
      <c r="U8" s="3">
        <f t="shared" si="8"/>
        <v>2.3839999999999999</v>
      </c>
    </row>
    <row r="9" spans="1:21">
      <c r="A9" s="7" t="s">
        <v>79</v>
      </c>
      <c r="B9" s="7">
        <v>3503</v>
      </c>
      <c r="C9" s="7" t="s">
        <v>23</v>
      </c>
      <c r="D9" s="9">
        <v>0.83333333300000001</v>
      </c>
      <c r="E9" s="9">
        <v>2.5</v>
      </c>
      <c r="F9" s="9">
        <v>20</v>
      </c>
      <c r="G9" s="9">
        <v>10</v>
      </c>
      <c r="H9" s="9">
        <v>1.8333333329999999</v>
      </c>
      <c r="I9" s="9">
        <v>21.333333329999999</v>
      </c>
      <c r="J9" s="9">
        <v>3</v>
      </c>
      <c r="K9" s="9">
        <v>2.5</v>
      </c>
      <c r="L9" s="9">
        <v>2.5</v>
      </c>
      <c r="M9" s="10">
        <f t="shared" si="0"/>
        <v>0.82499999967000004</v>
      </c>
      <c r="N9" s="9">
        <f t="shared" si="1"/>
        <v>10.674999999999999</v>
      </c>
      <c r="O9" s="9">
        <f t="shared" si="2"/>
        <v>20.6</v>
      </c>
      <c r="P9" s="9">
        <f t="shared" si="3"/>
        <v>24.8</v>
      </c>
      <c r="Q9" s="3">
        <f t="shared" si="4"/>
        <v>2.4749999995500001</v>
      </c>
      <c r="R9" s="3">
        <f t="shared" si="5"/>
        <v>54.613333324799996</v>
      </c>
      <c r="S9" s="3">
        <f t="shared" si="6"/>
        <v>1.8900000000000001</v>
      </c>
      <c r="T9" s="3">
        <f t="shared" si="7"/>
        <v>14.7</v>
      </c>
      <c r="U9" s="3">
        <f t="shared" si="8"/>
        <v>3.7250000000000001</v>
      </c>
    </row>
    <row r="10" spans="1:21">
      <c r="A10" s="7" t="s">
        <v>80</v>
      </c>
      <c r="B10" s="7">
        <v>3507</v>
      </c>
      <c r="C10" s="7" t="s">
        <v>23</v>
      </c>
      <c r="D10" s="9">
        <v>1.6666666670000001</v>
      </c>
      <c r="E10" s="9">
        <v>0.16666666666666666</v>
      </c>
      <c r="F10" s="9">
        <v>30.5</v>
      </c>
      <c r="G10" s="9">
        <v>9.1666666666666661</v>
      </c>
      <c r="H10" s="9">
        <v>0.83333333300000001</v>
      </c>
      <c r="I10" s="9">
        <v>7.6666666670000003</v>
      </c>
      <c r="J10" s="9">
        <v>6.6666666670000003</v>
      </c>
      <c r="K10" s="9">
        <v>2.1666666669999999</v>
      </c>
      <c r="L10" s="9">
        <v>12.666666666666666</v>
      </c>
      <c r="M10" s="10">
        <f t="shared" si="0"/>
        <v>1.6500000003300002</v>
      </c>
      <c r="N10" s="9">
        <f t="shared" si="1"/>
        <v>0.71166666666666656</v>
      </c>
      <c r="O10" s="9">
        <f t="shared" si="2"/>
        <v>31.414999999999999</v>
      </c>
      <c r="P10" s="9">
        <f t="shared" si="3"/>
        <v>22.733333333333331</v>
      </c>
      <c r="Q10" s="3">
        <f t="shared" si="4"/>
        <v>1.1249999995500002</v>
      </c>
      <c r="R10" s="3">
        <f t="shared" si="5"/>
        <v>19.626666667520002</v>
      </c>
      <c r="S10" s="3">
        <f t="shared" si="6"/>
        <v>4.2000000002100002</v>
      </c>
      <c r="T10" s="3">
        <f t="shared" si="7"/>
        <v>12.740000001959999</v>
      </c>
      <c r="U10" s="3">
        <f t="shared" si="8"/>
        <v>18.873333333333331</v>
      </c>
    </row>
    <row r="11" spans="1:21">
      <c r="A11" s="7" t="s">
        <v>81</v>
      </c>
      <c r="B11" s="7">
        <v>3559</v>
      </c>
      <c r="C11" s="7" t="s">
        <v>23</v>
      </c>
      <c r="D11" s="9">
        <v>1.6666666670000001</v>
      </c>
      <c r="E11" s="9">
        <v>0.16666666666666666</v>
      </c>
      <c r="F11" s="9">
        <v>30.5</v>
      </c>
      <c r="G11" s="9">
        <v>7.5</v>
      </c>
      <c r="H11" s="9">
        <v>0.83333333300000001</v>
      </c>
      <c r="I11" s="9">
        <v>7.6666666670000003</v>
      </c>
      <c r="J11" s="9">
        <v>6.6666666670000003</v>
      </c>
      <c r="K11" s="9">
        <v>2.1666666669999999</v>
      </c>
      <c r="L11" s="9">
        <v>6.5</v>
      </c>
      <c r="M11" s="10">
        <f t="shared" si="0"/>
        <v>1.6500000003300002</v>
      </c>
      <c r="N11" s="9">
        <f t="shared" si="1"/>
        <v>0.71166666666666656</v>
      </c>
      <c r="O11" s="9">
        <f t="shared" si="2"/>
        <v>31.414999999999999</v>
      </c>
      <c r="P11" s="9">
        <f t="shared" si="3"/>
        <v>18.600000000000001</v>
      </c>
      <c r="Q11" s="3">
        <f t="shared" si="4"/>
        <v>1.1249999995500002</v>
      </c>
      <c r="R11" s="3">
        <f t="shared" si="5"/>
        <v>19.626666667520002</v>
      </c>
      <c r="S11" s="3">
        <f t="shared" si="6"/>
        <v>4.2000000002100002</v>
      </c>
      <c r="T11" s="3">
        <f t="shared" si="7"/>
        <v>12.740000001959999</v>
      </c>
      <c r="U11" s="3">
        <f t="shared" si="8"/>
        <v>9.6850000000000005</v>
      </c>
    </row>
    <row r="12" spans="1:21">
      <c r="A12" s="7" t="s">
        <v>82</v>
      </c>
      <c r="B12" s="7">
        <v>3560</v>
      </c>
      <c r="C12" s="7" t="s">
        <v>23</v>
      </c>
      <c r="D12" s="9">
        <v>14</v>
      </c>
      <c r="E12" s="9">
        <v>1.25</v>
      </c>
      <c r="F12" s="9">
        <v>30.666666666666668</v>
      </c>
      <c r="G12" s="9">
        <v>8</v>
      </c>
      <c r="H12" s="9">
        <v>4.1666666670000003</v>
      </c>
      <c r="I12" s="9">
        <v>15.33333333</v>
      </c>
      <c r="J12" s="9">
        <v>6.2</v>
      </c>
      <c r="K12" s="9">
        <v>5.5</v>
      </c>
      <c r="L12" s="9">
        <v>13.5</v>
      </c>
      <c r="M12" s="10">
        <f t="shared" si="0"/>
        <v>13.86</v>
      </c>
      <c r="N12" s="9">
        <f t="shared" si="1"/>
        <v>5.3374999999999995</v>
      </c>
      <c r="O12" s="9">
        <f t="shared" si="2"/>
        <v>31.58666666666667</v>
      </c>
      <c r="P12" s="9">
        <f t="shared" si="3"/>
        <v>19.84</v>
      </c>
      <c r="Q12" s="3">
        <f t="shared" si="4"/>
        <v>5.6250000004500009</v>
      </c>
      <c r="R12" s="3">
        <f t="shared" si="5"/>
        <v>39.253333324800003</v>
      </c>
      <c r="S12" s="3">
        <f t="shared" si="6"/>
        <v>3.9060000000000001</v>
      </c>
      <c r="T12" s="3">
        <f t="shared" si="7"/>
        <v>32.339999999999996</v>
      </c>
      <c r="U12" s="3">
        <f t="shared" si="8"/>
        <v>20.114999999999998</v>
      </c>
    </row>
    <row r="13" spans="1:21">
      <c r="A13" s="7" t="s">
        <v>83</v>
      </c>
      <c r="B13" s="7">
        <v>3561</v>
      </c>
      <c r="C13" s="7" t="s">
        <v>23</v>
      </c>
      <c r="D13" s="9">
        <v>0.16666666699999999</v>
      </c>
      <c r="E13" s="9">
        <v>0.33333333333333331</v>
      </c>
      <c r="F13" s="9">
        <v>18.666666666666668</v>
      </c>
      <c r="G13" s="9">
        <v>10.333333333333334</v>
      </c>
      <c r="H13" s="9">
        <v>1</v>
      </c>
      <c r="I13" s="9">
        <v>6.3333333329999997</v>
      </c>
      <c r="J13" s="9">
        <v>2.3333333330000001</v>
      </c>
      <c r="K13" s="9">
        <v>3</v>
      </c>
      <c r="L13" s="9">
        <v>11.833333333333334</v>
      </c>
      <c r="M13" s="10">
        <f t="shared" si="0"/>
        <v>0.16500000032999998</v>
      </c>
      <c r="N13" s="9">
        <f t="shared" si="1"/>
        <v>1.4233333333333331</v>
      </c>
      <c r="O13" s="9">
        <f t="shared" si="2"/>
        <v>19.22666666666667</v>
      </c>
      <c r="P13" s="9">
        <f t="shared" si="3"/>
        <v>25.626666666666669</v>
      </c>
      <c r="Q13" s="3">
        <f t="shared" si="4"/>
        <v>1.35</v>
      </c>
      <c r="R13" s="3">
        <f t="shared" si="5"/>
        <v>16.213333332479998</v>
      </c>
      <c r="S13" s="3">
        <f t="shared" si="6"/>
        <v>1.4699999997900002</v>
      </c>
      <c r="T13" s="3">
        <f t="shared" si="7"/>
        <v>17.64</v>
      </c>
      <c r="U13" s="3">
        <f t="shared" si="8"/>
        <v>17.631666666666668</v>
      </c>
    </row>
    <row r="14" spans="1:21">
      <c r="A14" s="7" t="s">
        <v>84</v>
      </c>
      <c r="B14" s="7">
        <v>3675</v>
      </c>
      <c r="C14" s="7" t="s">
        <v>19</v>
      </c>
      <c r="D14" s="9">
        <v>0.83333333300000001</v>
      </c>
      <c r="E14" s="9">
        <v>1.6666666666666667</v>
      </c>
      <c r="F14" s="9">
        <v>16.166666666666668</v>
      </c>
      <c r="G14" s="9">
        <v>4.833333333333333</v>
      </c>
      <c r="H14" s="9">
        <v>2</v>
      </c>
      <c r="I14" s="9">
        <v>7</v>
      </c>
      <c r="J14" s="9">
        <v>3.8</v>
      </c>
      <c r="K14" s="9">
        <v>3.1666666669999999</v>
      </c>
      <c r="L14" s="9">
        <v>7.5</v>
      </c>
      <c r="M14" s="10">
        <f t="shared" si="0"/>
        <v>0.82499999967000004</v>
      </c>
      <c r="N14" s="9">
        <f t="shared" si="1"/>
        <v>7.1166666666666663</v>
      </c>
      <c r="O14" s="9">
        <f t="shared" si="2"/>
        <v>16.651666666666667</v>
      </c>
      <c r="P14" s="9">
        <f t="shared" si="3"/>
        <v>11.986666666666666</v>
      </c>
      <c r="Q14" s="3">
        <f t="shared" si="4"/>
        <v>2.7</v>
      </c>
      <c r="R14" s="3">
        <f t="shared" si="5"/>
        <v>17.920000000000002</v>
      </c>
      <c r="S14" s="3">
        <f t="shared" si="6"/>
        <v>2.3939999999999997</v>
      </c>
      <c r="T14" s="3">
        <f t="shared" si="7"/>
        <v>18.620000001959998</v>
      </c>
      <c r="U14" s="3">
        <f t="shared" si="8"/>
        <v>11.175000000000001</v>
      </c>
    </row>
    <row r="15" spans="1:21">
      <c r="A15" s="7" t="s">
        <v>85</v>
      </c>
      <c r="B15" s="7">
        <v>3677</v>
      </c>
      <c r="C15" s="7" t="s">
        <v>23</v>
      </c>
      <c r="D15" s="9">
        <v>0.33333333300000001</v>
      </c>
      <c r="E15" s="9">
        <v>0.66666666666666663</v>
      </c>
      <c r="F15" s="9">
        <v>12.166666666666666</v>
      </c>
      <c r="G15" s="9">
        <v>1.1666666666666667</v>
      </c>
      <c r="H15" s="9">
        <v>4.3333333329999997</v>
      </c>
      <c r="I15" s="9">
        <v>2.8333333330000001</v>
      </c>
      <c r="J15" s="9">
        <v>0.33333333300000001</v>
      </c>
      <c r="K15" s="9">
        <v>0.83333333300000001</v>
      </c>
      <c r="L15" s="9">
        <v>7.833333333333333</v>
      </c>
      <c r="M15" s="10">
        <f t="shared" si="0"/>
        <v>0.32999999966999999</v>
      </c>
      <c r="N15" s="9">
        <f t="shared" si="1"/>
        <v>2.8466666666666662</v>
      </c>
      <c r="O15" s="9">
        <f t="shared" si="2"/>
        <v>12.531666666666666</v>
      </c>
      <c r="P15" s="9">
        <f t="shared" si="3"/>
        <v>2.8933333333333335</v>
      </c>
      <c r="Q15" s="3">
        <f t="shared" si="4"/>
        <v>5.8499999995499996</v>
      </c>
      <c r="R15" s="3">
        <f t="shared" si="5"/>
        <v>7.2533333324800005</v>
      </c>
      <c r="S15" s="3">
        <f t="shared" si="6"/>
        <v>0.20999999979</v>
      </c>
      <c r="T15" s="3">
        <f t="shared" si="7"/>
        <v>4.8999999980400002</v>
      </c>
      <c r="U15" s="3">
        <f t="shared" si="8"/>
        <v>11.671666666666667</v>
      </c>
    </row>
    <row r="16" spans="1:21">
      <c r="A16" s="7" t="s">
        <v>86</v>
      </c>
      <c r="B16" s="7">
        <v>3691</v>
      </c>
      <c r="C16" s="7" t="s">
        <v>23</v>
      </c>
      <c r="D16" s="9">
        <v>0.33333333300000001</v>
      </c>
      <c r="E16" s="9">
        <v>1</v>
      </c>
      <c r="F16" s="9">
        <v>10.4</v>
      </c>
      <c r="G16" s="9">
        <v>5.6</v>
      </c>
      <c r="H16" s="9">
        <v>1.6666666670000001</v>
      </c>
      <c r="I16" s="9">
        <v>3.8333333330000001</v>
      </c>
      <c r="J16" s="9"/>
      <c r="K16" s="9">
        <v>3.1666666669999999</v>
      </c>
      <c r="L16" s="9"/>
      <c r="M16" s="10">
        <f t="shared" si="0"/>
        <v>0.32999999966999999</v>
      </c>
      <c r="N16" s="9">
        <f t="shared" si="1"/>
        <v>4.2699999999999996</v>
      </c>
      <c r="O16" s="9">
        <f t="shared" si="2"/>
        <v>10.712000000000002</v>
      </c>
      <c r="P16" s="9">
        <f t="shared" si="3"/>
        <v>13.888</v>
      </c>
      <c r="Q16" s="3">
        <f t="shared" si="4"/>
        <v>2.2500000004500005</v>
      </c>
      <c r="R16" s="3">
        <f t="shared" si="5"/>
        <v>9.8133333324800009</v>
      </c>
      <c r="S16" s="3"/>
      <c r="T16" s="3">
        <f t="shared" si="7"/>
        <v>18.620000001959998</v>
      </c>
      <c r="U16" s="3"/>
    </row>
    <row r="17" spans="1:21">
      <c r="A17" s="7" t="s">
        <v>87</v>
      </c>
      <c r="B17" s="7">
        <v>3696</v>
      </c>
      <c r="C17" s="7" t="s">
        <v>19</v>
      </c>
      <c r="D17" s="9">
        <v>1.1666666670000001</v>
      </c>
      <c r="E17" s="9">
        <v>2</v>
      </c>
      <c r="F17" s="9">
        <v>15.333333333333334</v>
      </c>
      <c r="G17" s="9">
        <v>1.3333333333333333</v>
      </c>
      <c r="H17" s="9">
        <v>1</v>
      </c>
      <c r="I17" s="9">
        <v>7.8333333329999997</v>
      </c>
      <c r="J17" s="9">
        <v>3.8333333330000001</v>
      </c>
      <c r="K17" s="9">
        <v>2.3333333330000001</v>
      </c>
      <c r="L17" s="9">
        <v>5.5</v>
      </c>
      <c r="M17" s="10">
        <f t="shared" si="0"/>
        <v>1.1550000003300001</v>
      </c>
      <c r="N17" s="9">
        <f t="shared" si="1"/>
        <v>8.5399999999999991</v>
      </c>
      <c r="O17" s="9">
        <f t="shared" si="2"/>
        <v>15.793333333333335</v>
      </c>
      <c r="P17" s="9">
        <f t="shared" si="3"/>
        <v>3.3066666666666666</v>
      </c>
      <c r="Q17" s="3">
        <f t="shared" si="4"/>
        <v>1.35</v>
      </c>
      <c r="R17" s="3">
        <f t="shared" si="5"/>
        <v>20.053333332480001</v>
      </c>
      <c r="S17" s="3">
        <f t="shared" si="6"/>
        <v>2.41499999979</v>
      </c>
      <c r="T17" s="3">
        <f t="shared" si="7"/>
        <v>13.71999999804</v>
      </c>
      <c r="U17" s="3">
        <f t="shared" ref="U17:U23" si="9">L17*1.49</f>
        <v>8.1950000000000003</v>
      </c>
    </row>
    <row r="18" spans="1:21">
      <c r="A18" s="7" t="s">
        <v>88</v>
      </c>
      <c r="B18" s="7">
        <v>3698</v>
      </c>
      <c r="C18" s="7" t="s">
        <v>19</v>
      </c>
      <c r="D18" s="9">
        <v>0.66666666699999999</v>
      </c>
      <c r="E18" s="9">
        <v>1.5</v>
      </c>
      <c r="F18" s="9">
        <v>11.666666666666666</v>
      </c>
      <c r="G18" s="9">
        <v>2</v>
      </c>
      <c r="H18" s="9">
        <v>2.3333333330000001</v>
      </c>
      <c r="I18" s="9">
        <v>5.3333333329999997</v>
      </c>
      <c r="J18" s="9">
        <v>4.3333333329999997</v>
      </c>
      <c r="K18" s="9">
        <v>1.1666666670000001</v>
      </c>
      <c r="L18" s="9">
        <v>3</v>
      </c>
      <c r="M18" s="10">
        <f t="shared" si="0"/>
        <v>0.66000000032999995</v>
      </c>
      <c r="N18" s="9">
        <f t="shared" si="1"/>
        <v>6.4049999999999994</v>
      </c>
      <c r="O18" s="9">
        <f t="shared" si="2"/>
        <v>12.016666666666666</v>
      </c>
      <c r="P18" s="9">
        <f t="shared" si="3"/>
        <v>4.96</v>
      </c>
      <c r="Q18" s="3">
        <f t="shared" si="4"/>
        <v>3.1499999995500003</v>
      </c>
      <c r="R18" s="3">
        <f t="shared" si="5"/>
        <v>13.653333332479999</v>
      </c>
      <c r="S18" s="3">
        <f t="shared" si="6"/>
        <v>2.72999999979</v>
      </c>
      <c r="T18" s="3">
        <f t="shared" si="7"/>
        <v>6.8600000019600005</v>
      </c>
      <c r="U18" s="3">
        <f t="shared" si="9"/>
        <v>4.47</v>
      </c>
    </row>
    <row r="19" spans="1:21">
      <c r="A19" s="7" t="s">
        <v>89</v>
      </c>
      <c r="B19" s="7">
        <v>3706</v>
      </c>
      <c r="C19" s="7" t="s">
        <v>23</v>
      </c>
      <c r="D19" s="9">
        <v>1.1666666670000001</v>
      </c>
      <c r="E19" s="9">
        <v>0</v>
      </c>
      <c r="F19" s="9">
        <v>21.166666666666668</v>
      </c>
      <c r="G19" s="9">
        <v>4.666666666666667</v>
      </c>
      <c r="H19" s="9">
        <v>0.16666666699999999</v>
      </c>
      <c r="I19" s="9">
        <v>3.8</v>
      </c>
      <c r="J19" s="9">
        <v>2</v>
      </c>
      <c r="K19" s="9">
        <v>2</v>
      </c>
      <c r="L19" s="9">
        <v>5.25</v>
      </c>
      <c r="M19" s="10">
        <f t="shared" si="0"/>
        <v>1.1550000003300001</v>
      </c>
      <c r="N19" s="9">
        <f t="shared" si="1"/>
        <v>0</v>
      </c>
      <c r="O19" s="9">
        <f t="shared" si="2"/>
        <v>21.801666666666669</v>
      </c>
      <c r="P19" s="9">
        <f t="shared" si="3"/>
        <v>11.573333333333334</v>
      </c>
      <c r="Q19" s="3">
        <f t="shared" si="4"/>
        <v>0.22500000045000002</v>
      </c>
      <c r="R19" s="3">
        <f t="shared" si="5"/>
        <v>9.7279999999999998</v>
      </c>
      <c r="S19" s="3">
        <f t="shared" si="6"/>
        <v>1.26</v>
      </c>
      <c r="T19" s="3">
        <f t="shared" si="7"/>
        <v>11.76</v>
      </c>
      <c r="U19" s="3">
        <f t="shared" si="9"/>
        <v>7.8224999999999998</v>
      </c>
    </row>
    <row r="20" spans="1:21">
      <c r="A20" s="7" t="s">
        <v>90</v>
      </c>
      <c r="B20" s="7">
        <v>3707</v>
      </c>
      <c r="C20" s="7" t="s">
        <v>23</v>
      </c>
      <c r="D20" s="9">
        <v>2.5</v>
      </c>
      <c r="E20" s="9">
        <v>2.3333333333333335</v>
      </c>
      <c r="F20" s="9">
        <v>42.166666666666664</v>
      </c>
      <c r="G20" s="9">
        <v>10.5</v>
      </c>
      <c r="H20" s="9">
        <v>1.8333333329999999</v>
      </c>
      <c r="I20" s="9">
        <v>6</v>
      </c>
      <c r="J20" s="9">
        <v>11.66666667</v>
      </c>
      <c r="K20" s="9">
        <v>3.6666666669999999</v>
      </c>
      <c r="L20" s="9">
        <v>10</v>
      </c>
      <c r="M20" s="10">
        <f t="shared" si="0"/>
        <v>2.4750000000000001</v>
      </c>
      <c r="N20" s="9">
        <f t="shared" si="1"/>
        <v>9.9633333333333329</v>
      </c>
      <c r="O20" s="9">
        <f t="shared" si="2"/>
        <v>43.431666666666665</v>
      </c>
      <c r="P20" s="9">
        <f t="shared" si="3"/>
        <v>26.04</v>
      </c>
      <c r="Q20" s="3">
        <f t="shared" si="4"/>
        <v>2.4749999995500001</v>
      </c>
      <c r="R20" s="3">
        <f t="shared" si="5"/>
        <v>15.36</v>
      </c>
      <c r="S20" s="3">
        <f t="shared" si="6"/>
        <v>7.3500000020999998</v>
      </c>
      <c r="T20" s="3">
        <f t="shared" si="7"/>
        <v>21.560000001959999</v>
      </c>
      <c r="U20" s="3">
        <f t="shared" si="9"/>
        <v>14.9</v>
      </c>
    </row>
    <row r="21" spans="1:21">
      <c r="A21" s="7" t="s">
        <v>91</v>
      </c>
      <c r="B21" s="7">
        <v>3708</v>
      </c>
      <c r="C21" s="7" t="s">
        <v>19</v>
      </c>
      <c r="D21" s="9">
        <v>3.6666666669999999</v>
      </c>
      <c r="E21" s="9">
        <v>1.1666666666666667</v>
      </c>
      <c r="F21" s="9">
        <v>22.8</v>
      </c>
      <c r="G21" s="9">
        <v>5.666666666666667</v>
      </c>
      <c r="H21" s="9"/>
      <c r="I21" s="9">
        <v>8.6666666669999994</v>
      </c>
      <c r="J21" s="9">
        <v>4</v>
      </c>
      <c r="K21" s="9">
        <v>1.2</v>
      </c>
      <c r="L21" s="9"/>
      <c r="M21" s="10">
        <f t="shared" si="0"/>
        <v>3.6300000003299999</v>
      </c>
      <c r="N21" s="9">
        <f t="shared" si="1"/>
        <v>4.9816666666666665</v>
      </c>
      <c r="O21" s="9">
        <f t="shared" si="2"/>
        <v>23.484000000000002</v>
      </c>
      <c r="P21" s="9">
        <f t="shared" si="3"/>
        <v>14.053333333333335</v>
      </c>
      <c r="Q21" s="3"/>
      <c r="R21" s="3">
        <f t="shared" si="5"/>
        <v>22.186666667519997</v>
      </c>
      <c r="S21" s="3">
        <f t="shared" si="6"/>
        <v>2.52</v>
      </c>
      <c r="T21" s="3">
        <f t="shared" si="7"/>
        <v>7.056</v>
      </c>
      <c r="U21" s="3"/>
    </row>
    <row r="22" spans="1:21">
      <c r="A22" s="7" t="s">
        <v>92</v>
      </c>
      <c r="B22" s="7">
        <v>3742</v>
      </c>
      <c r="C22" s="7" t="s">
        <v>19</v>
      </c>
      <c r="D22" s="9">
        <v>14.66666667</v>
      </c>
      <c r="E22" s="9">
        <v>4.666666666666667</v>
      </c>
      <c r="F22" s="9">
        <v>25</v>
      </c>
      <c r="G22" s="9">
        <v>3.8333333333333335</v>
      </c>
      <c r="H22" s="9">
        <v>2.3333333330000001</v>
      </c>
      <c r="I22" s="9">
        <v>9.1666666669999994</v>
      </c>
      <c r="J22" s="9">
        <v>14</v>
      </c>
      <c r="K22" s="9">
        <v>2.6666666669999999</v>
      </c>
      <c r="L22" s="9">
        <v>3.3333333333333335</v>
      </c>
      <c r="M22" s="10">
        <f t="shared" si="0"/>
        <v>14.5200000033</v>
      </c>
      <c r="N22" s="9">
        <f t="shared" si="1"/>
        <v>19.926666666666666</v>
      </c>
      <c r="O22" s="9">
        <f t="shared" si="2"/>
        <v>25.75</v>
      </c>
      <c r="P22" s="9">
        <f t="shared" si="3"/>
        <v>9.5066666666666677</v>
      </c>
      <c r="Q22" s="3">
        <f t="shared" si="4"/>
        <v>3.1499999995500003</v>
      </c>
      <c r="R22" s="3">
        <f t="shared" si="5"/>
        <v>23.466666667519998</v>
      </c>
      <c r="S22" s="3">
        <f t="shared" si="6"/>
        <v>8.82</v>
      </c>
      <c r="T22" s="3">
        <f t="shared" si="7"/>
        <v>15.68000000196</v>
      </c>
      <c r="U22" s="3">
        <f t="shared" si="9"/>
        <v>4.9666666666666668</v>
      </c>
    </row>
    <row r="23" spans="1:21">
      <c r="A23" s="7" t="s">
        <v>93</v>
      </c>
      <c r="B23" s="7">
        <v>3743</v>
      </c>
      <c r="C23" s="7" t="s">
        <v>23</v>
      </c>
      <c r="D23" s="9">
        <v>5.1666666670000003</v>
      </c>
      <c r="E23" s="9">
        <v>6.5</v>
      </c>
      <c r="F23" s="9">
        <v>45.166666666666664</v>
      </c>
      <c r="G23" s="9">
        <v>13.166666666666666</v>
      </c>
      <c r="H23" s="9">
        <v>4.8333333329999997</v>
      </c>
      <c r="I23" s="9">
        <v>10.5</v>
      </c>
      <c r="J23" s="9">
        <v>15.75</v>
      </c>
      <c r="K23" s="9">
        <v>3</v>
      </c>
      <c r="L23" s="9">
        <v>8</v>
      </c>
      <c r="M23" s="10">
        <f>D23*0.99</f>
        <v>5.1150000003300002</v>
      </c>
      <c r="N23" s="9">
        <f t="shared" si="1"/>
        <v>27.754999999999995</v>
      </c>
      <c r="O23" s="9">
        <f t="shared" si="2"/>
        <v>46.521666666666668</v>
      </c>
      <c r="P23" s="9">
        <f t="shared" si="3"/>
        <v>32.653333333333329</v>
      </c>
      <c r="Q23" s="3">
        <f t="shared" si="4"/>
        <v>6.5249999995500003</v>
      </c>
      <c r="R23" s="3">
        <f t="shared" si="5"/>
        <v>26.88</v>
      </c>
      <c r="S23" s="3">
        <f t="shared" si="6"/>
        <v>9.9224999999999994</v>
      </c>
      <c r="T23" s="3">
        <f t="shared" si="7"/>
        <v>17.64</v>
      </c>
      <c r="U23" s="3">
        <f t="shared" si="9"/>
        <v>11.92</v>
      </c>
    </row>
    <row r="24" spans="1:21">
      <c r="M24" s="2"/>
      <c r="N24" s="3"/>
      <c r="O24" s="3"/>
      <c r="P24" s="3"/>
      <c r="Q24" s="3"/>
      <c r="R24" s="3"/>
      <c r="S24" s="3"/>
      <c r="T24" s="3"/>
      <c r="U24" s="3"/>
    </row>
    <row r="28" spans="1:21">
      <c r="A28" s="1" t="s">
        <v>42</v>
      </c>
    </row>
    <row r="29" spans="1:21">
      <c r="A29" s="1" t="s">
        <v>43</v>
      </c>
    </row>
    <row r="30" spans="1:21">
      <c r="A30" s="4" t="s">
        <v>44</v>
      </c>
      <c r="B30" s="4" t="s">
        <v>45</v>
      </c>
      <c r="C30" s="4" t="s">
        <v>46</v>
      </c>
    </row>
    <row r="31" spans="1:21">
      <c r="A31" t="s">
        <v>0</v>
      </c>
      <c r="B31" t="s">
        <v>47</v>
      </c>
      <c r="C31" t="s">
        <v>48</v>
      </c>
    </row>
    <row r="32" spans="1:21">
      <c r="A32" t="s">
        <v>1</v>
      </c>
      <c r="B32" t="s">
        <v>49</v>
      </c>
      <c r="C32" t="s">
        <v>50</v>
      </c>
    </row>
    <row r="33" spans="1:3">
      <c r="A33" t="s">
        <v>2</v>
      </c>
      <c r="B33" t="s">
        <v>51</v>
      </c>
      <c r="C33" t="s">
        <v>52</v>
      </c>
    </row>
    <row r="34" spans="1:3">
      <c r="A34" t="s">
        <v>3</v>
      </c>
      <c r="B34" t="s">
        <v>53</v>
      </c>
      <c r="C34" t="s">
        <v>54</v>
      </c>
    </row>
    <row r="35" spans="1:3">
      <c r="A35" t="s">
        <v>4</v>
      </c>
      <c r="B35" t="s">
        <v>55</v>
      </c>
      <c r="C35" t="s">
        <v>56</v>
      </c>
    </row>
    <row r="36" spans="1:3">
      <c r="A36" t="s">
        <v>5</v>
      </c>
      <c r="B36" t="s">
        <v>57</v>
      </c>
      <c r="C36" t="s">
        <v>58</v>
      </c>
    </row>
    <row r="37" spans="1:3">
      <c r="A37" t="s">
        <v>6</v>
      </c>
      <c r="B37" t="s">
        <v>59</v>
      </c>
      <c r="C37" t="s">
        <v>60</v>
      </c>
    </row>
    <row r="38" spans="1:3">
      <c r="A38" t="s">
        <v>7</v>
      </c>
      <c r="B38" t="s">
        <v>61</v>
      </c>
      <c r="C38" t="s">
        <v>62</v>
      </c>
    </row>
    <row r="39" spans="1:3">
      <c r="A39" t="s">
        <v>63</v>
      </c>
      <c r="B39" t="s">
        <v>64</v>
      </c>
      <c r="C39" t="s">
        <v>65</v>
      </c>
    </row>
    <row r="16385" spans="1:3">
      <c r="A16385" s="6" t="s">
        <v>70</v>
      </c>
      <c r="B16385" s="7"/>
      <c r="C16385" s="7"/>
    </row>
    <row r="16386" spans="1:3">
      <c r="A16386" s="6" t="s">
        <v>72</v>
      </c>
      <c r="B16386" s="7"/>
      <c r="C16386" s="7"/>
    </row>
    <row r="16387" spans="1:3">
      <c r="A16387" s="6" t="s">
        <v>73</v>
      </c>
      <c r="B16387" s="7"/>
      <c r="C16387" s="7"/>
    </row>
    <row r="16388" spans="1:3">
      <c r="A16388" s="6" t="s">
        <v>74</v>
      </c>
      <c r="B16388" s="7"/>
      <c r="C16388" s="7"/>
    </row>
    <row r="16389" spans="1:3">
      <c r="A16389" s="6" t="s">
        <v>75</v>
      </c>
      <c r="B16389" s="7"/>
      <c r="C16389" s="7"/>
    </row>
    <row r="16390" spans="1:3">
      <c r="A16390" s="6" t="s">
        <v>76</v>
      </c>
      <c r="B16390" s="7"/>
      <c r="C16390" s="7"/>
    </row>
    <row r="16391" spans="1:3">
      <c r="A16391" s="6" t="s">
        <v>77</v>
      </c>
      <c r="B16391" s="7"/>
      <c r="C16391" s="7"/>
    </row>
    <row r="16392" spans="1:3">
      <c r="A16392" s="6" t="s">
        <v>78</v>
      </c>
      <c r="B16392" s="7"/>
      <c r="C16392" s="7"/>
    </row>
    <row r="16393" spans="1:3">
      <c r="A16393" s="6" t="s">
        <v>79</v>
      </c>
      <c r="B16393" s="7"/>
      <c r="C16393" s="7"/>
    </row>
    <row r="16394" spans="1:3">
      <c r="A16394" s="6" t="s">
        <v>80</v>
      </c>
      <c r="B16394" s="7"/>
      <c r="C16394" s="7"/>
    </row>
    <row r="16395" spans="1:3">
      <c r="A16395" s="6" t="s">
        <v>81</v>
      </c>
      <c r="B16395" s="7"/>
      <c r="C16395" s="7"/>
    </row>
    <row r="16396" spans="1:3">
      <c r="A16396" s="6" t="s">
        <v>82</v>
      </c>
      <c r="B16396" s="7"/>
      <c r="C16396" s="7"/>
    </row>
    <row r="16397" spans="1:3">
      <c r="A16397" s="6" t="s">
        <v>83</v>
      </c>
      <c r="B16397" s="7"/>
      <c r="C16397" s="7"/>
    </row>
    <row r="16398" spans="1:3">
      <c r="A16398" s="6" t="s">
        <v>84</v>
      </c>
      <c r="B16398" s="7"/>
      <c r="C16398" s="7"/>
    </row>
    <row r="16399" spans="1:3">
      <c r="A16399" s="6" t="s">
        <v>85</v>
      </c>
      <c r="B16399" s="7"/>
      <c r="C16399" s="7"/>
    </row>
    <row r="16400" spans="1:3">
      <c r="A16400" s="6" t="s">
        <v>86</v>
      </c>
      <c r="B16400" s="7"/>
      <c r="C16400" s="7"/>
    </row>
    <row r="16401" spans="1:3">
      <c r="A16401" s="6" t="s">
        <v>87</v>
      </c>
      <c r="B16401" s="7"/>
      <c r="C16401" s="7"/>
    </row>
    <row r="16402" spans="1:3">
      <c r="A16402" s="6" t="s">
        <v>88</v>
      </c>
      <c r="B16402" s="7"/>
      <c r="C16402" s="7"/>
    </row>
    <row r="16403" spans="1:3">
      <c r="A16403" s="6" t="s">
        <v>89</v>
      </c>
      <c r="B16403" s="7"/>
      <c r="C16403" s="7"/>
    </row>
    <row r="16404" spans="1:3">
      <c r="A16404" s="6" t="s">
        <v>90</v>
      </c>
      <c r="B16404" s="7"/>
      <c r="C16404" s="7"/>
    </row>
    <row r="16405" spans="1:3">
      <c r="A16405" s="6" t="s">
        <v>91</v>
      </c>
      <c r="B16405" s="7"/>
      <c r="C16405" s="7"/>
    </row>
    <row r="16406" spans="1:3">
      <c r="A16406" s="6" t="s">
        <v>92</v>
      </c>
      <c r="B16406" s="7"/>
      <c r="C16406" s="7"/>
    </row>
    <row r="16407" spans="1:3">
      <c r="A16407" s="6" t="s">
        <v>93</v>
      </c>
      <c r="B16407" s="7"/>
      <c r="C16407" s="7"/>
    </row>
    <row r="32769" spans="1:3">
      <c r="A32769" s="6" t="s">
        <v>70</v>
      </c>
      <c r="B32769" s="7"/>
      <c r="C32769" s="7"/>
    </row>
    <row r="32770" spans="1:3">
      <c r="A32770" s="6" t="s">
        <v>72</v>
      </c>
      <c r="B32770" s="7"/>
      <c r="C32770" s="7"/>
    </row>
    <row r="32771" spans="1:3">
      <c r="A32771" s="6" t="s">
        <v>73</v>
      </c>
      <c r="B32771" s="7"/>
      <c r="C32771" s="7"/>
    </row>
    <row r="32772" spans="1:3">
      <c r="A32772" s="6" t="s">
        <v>74</v>
      </c>
      <c r="B32772" s="7"/>
      <c r="C32772" s="7"/>
    </row>
    <row r="32773" spans="1:3">
      <c r="A32773" s="6" t="s">
        <v>75</v>
      </c>
      <c r="B32773" s="7"/>
      <c r="C32773" s="7"/>
    </row>
    <row r="32774" spans="1:3">
      <c r="A32774" s="6" t="s">
        <v>76</v>
      </c>
      <c r="B32774" s="7"/>
      <c r="C32774" s="7"/>
    </row>
    <row r="32775" spans="1:3">
      <c r="A32775" s="6" t="s">
        <v>77</v>
      </c>
      <c r="B32775" s="7"/>
      <c r="C32775" s="7"/>
    </row>
    <row r="32776" spans="1:3">
      <c r="A32776" s="6" t="s">
        <v>78</v>
      </c>
      <c r="B32776" s="7"/>
      <c r="C32776" s="7"/>
    </row>
    <row r="32777" spans="1:3">
      <c r="A32777" s="6" t="s">
        <v>79</v>
      </c>
      <c r="B32777" s="7"/>
      <c r="C32777" s="7"/>
    </row>
    <row r="32778" spans="1:3">
      <c r="A32778" s="6" t="s">
        <v>80</v>
      </c>
      <c r="B32778" s="7"/>
      <c r="C32778" s="7"/>
    </row>
    <row r="32779" spans="1:3">
      <c r="A32779" s="6" t="s">
        <v>81</v>
      </c>
      <c r="B32779" s="7"/>
      <c r="C32779" s="7"/>
    </row>
    <row r="32780" spans="1:3">
      <c r="A32780" s="6" t="s">
        <v>82</v>
      </c>
      <c r="B32780" s="7"/>
      <c r="C32780" s="7"/>
    </row>
    <row r="32781" spans="1:3">
      <c r="A32781" s="6" t="s">
        <v>83</v>
      </c>
      <c r="B32781" s="7"/>
      <c r="C32781" s="7"/>
    </row>
    <row r="32782" spans="1:3">
      <c r="A32782" s="6" t="s">
        <v>84</v>
      </c>
      <c r="B32782" s="7"/>
      <c r="C32782" s="7"/>
    </row>
    <row r="32783" spans="1:3">
      <c r="A32783" s="6" t="s">
        <v>85</v>
      </c>
      <c r="B32783" s="7"/>
      <c r="C32783" s="7"/>
    </row>
    <row r="32784" spans="1:3">
      <c r="A32784" s="6" t="s">
        <v>86</v>
      </c>
      <c r="B32784" s="7"/>
      <c r="C32784" s="7"/>
    </row>
    <row r="32785" spans="1:3">
      <c r="A32785" s="6" t="s">
        <v>87</v>
      </c>
      <c r="B32785" s="7"/>
      <c r="C32785" s="7"/>
    </row>
    <row r="32786" spans="1:3">
      <c r="A32786" s="6" t="s">
        <v>88</v>
      </c>
      <c r="B32786" s="7"/>
      <c r="C32786" s="7"/>
    </row>
    <row r="32787" spans="1:3">
      <c r="A32787" s="6" t="s">
        <v>89</v>
      </c>
      <c r="B32787" s="7"/>
      <c r="C32787" s="7"/>
    </row>
    <row r="32788" spans="1:3">
      <c r="A32788" s="6" t="s">
        <v>90</v>
      </c>
      <c r="B32788" s="7"/>
      <c r="C32788" s="7"/>
    </row>
    <row r="32789" spans="1:3">
      <c r="A32789" s="6" t="s">
        <v>91</v>
      </c>
      <c r="B32789" s="7"/>
      <c r="C32789" s="7"/>
    </row>
    <row r="32790" spans="1:3">
      <c r="A32790" s="6" t="s">
        <v>92</v>
      </c>
      <c r="B32790" s="7"/>
      <c r="C32790" s="7"/>
    </row>
    <row r="32791" spans="1:3">
      <c r="A32791" s="6" t="s">
        <v>93</v>
      </c>
      <c r="B32791" s="7"/>
      <c r="C32791" s="7"/>
    </row>
    <row r="49153" spans="1:3">
      <c r="A49153" s="6" t="s">
        <v>70</v>
      </c>
      <c r="B49153" s="7"/>
      <c r="C49153" s="7"/>
    </row>
    <row r="49154" spans="1:3">
      <c r="A49154" s="6" t="s">
        <v>72</v>
      </c>
      <c r="B49154" s="7"/>
      <c r="C49154" s="7"/>
    </row>
    <row r="49155" spans="1:3">
      <c r="A49155" s="6" t="s">
        <v>73</v>
      </c>
      <c r="B49155" s="7"/>
      <c r="C49155" s="7"/>
    </row>
    <row r="49156" spans="1:3">
      <c r="A49156" s="6" t="s">
        <v>74</v>
      </c>
      <c r="B49156" s="7"/>
      <c r="C49156" s="7"/>
    </row>
    <row r="49157" spans="1:3">
      <c r="A49157" s="6" t="s">
        <v>75</v>
      </c>
      <c r="B49157" s="7"/>
      <c r="C49157" s="7"/>
    </row>
    <row r="49158" spans="1:3">
      <c r="A49158" s="6" t="s">
        <v>76</v>
      </c>
      <c r="B49158" s="7"/>
      <c r="C49158" s="7"/>
    </row>
    <row r="49159" spans="1:3">
      <c r="A49159" s="6" t="s">
        <v>77</v>
      </c>
      <c r="B49159" s="7"/>
      <c r="C49159" s="7"/>
    </row>
    <row r="49160" spans="1:3">
      <c r="A49160" s="6" t="s">
        <v>78</v>
      </c>
      <c r="B49160" s="7"/>
      <c r="C49160" s="7"/>
    </row>
    <row r="49161" spans="1:3">
      <c r="A49161" s="6" t="s">
        <v>79</v>
      </c>
      <c r="B49161" s="7"/>
      <c r="C49161" s="7"/>
    </row>
    <row r="49162" spans="1:3">
      <c r="A49162" s="6" t="s">
        <v>80</v>
      </c>
      <c r="B49162" s="7"/>
      <c r="C49162" s="7"/>
    </row>
    <row r="49163" spans="1:3">
      <c r="A49163" s="6" t="s">
        <v>81</v>
      </c>
      <c r="B49163" s="7"/>
      <c r="C49163" s="7"/>
    </row>
    <row r="49164" spans="1:3">
      <c r="A49164" s="6" t="s">
        <v>82</v>
      </c>
      <c r="B49164" s="7"/>
      <c r="C49164" s="7"/>
    </row>
    <row r="49165" spans="1:3">
      <c r="A49165" s="6" t="s">
        <v>83</v>
      </c>
      <c r="B49165" s="7"/>
      <c r="C49165" s="7"/>
    </row>
    <row r="49166" spans="1:3">
      <c r="A49166" s="6" t="s">
        <v>84</v>
      </c>
      <c r="B49166" s="7"/>
      <c r="C49166" s="7"/>
    </row>
    <row r="49167" spans="1:3">
      <c r="A49167" s="6" t="s">
        <v>85</v>
      </c>
      <c r="B49167" s="7"/>
      <c r="C49167" s="7"/>
    </row>
    <row r="49168" spans="1:3">
      <c r="A49168" s="6" t="s">
        <v>86</v>
      </c>
      <c r="B49168" s="7"/>
      <c r="C49168" s="7"/>
    </row>
    <row r="49169" spans="1:3">
      <c r="A49169" s="6" t="s">
        <v>87</v>
      </c>
      <c r="B49169" s="7"/>
      <c r="C49169" s="7"/>
    </row>
    <row r="49170" spans="1:3">
      <c r="A49170" s="6" t="s">
        <v>88</v>
      </c>
      <c r="B49170" s="7"/>
      <c r="C49170" s="7"/>
    </row>
    <row r="49171" spans="1:3">
      <c r="A49171" s="6" t="s">
        <v>89</v>
      </c>
      <c r="B49171" s="7"/>
      <c r="C49171" s="7"/>
    </row>
    <row r="49172" spans="1:3">
      <c r="A49172" s="6" t="s">
        <v>90</v>
      </c>
      <c r="B49172" s="7"/>
      <c r="C49172" s="7"/>
    </row>
    <row r="49173" spans="1:3">
      <c r="A49173" s="6" t="s">
        <v>91</v>
      </c>
      <c r="B49173" s="7"/>
      <c r="C49173" s="7"/>
    </row>
    <row r="49174" spans="1:3">
      <c r="A49174" s="6" t="s">
        <v>92</v>
      </c>
      <c r="B49174" s="7"/>
      <c r="C49174" s="7"/>
    </row>
    <row r="49175" spans="1:3">
      <c r="A49175" s="6" t="s">
        <v>93</v>
      </c>
      <c r="B49175" s="7"/>
      <c r="C49175" s="7"/>
    </row>
    <row r="65537" spans="1:3">
      <c r="A65537" s="6" t="s">
        <v>70</v>
      </c>
      <c r="B65537" s="7"/>
      <c r="C65537" s="7"/>
    </row>
    <row r="65538" spans="1:3">
      <c r="A65538" s="6" t="s">
        <v>72</v>
      </c>
      <c r="B65538" s="7"/>
      <c r="C65538" s="7"/>
    </row>
    <row r="65539" spans="1:3">
      <c r="A65539" s="6" t="s">
        <v>73</v>
      </c>
      <c r="B65539" s="7"/>
      <c r="C65539" s="7"/>
    </row>
    <row r="65540" spans="1:3">
      <c r="A65540" s="6" t="s">
        <v>74</v>
      </c>
      <c r="B65540" s="7"/>
      <c r="C65540" s="7"/>
    </row>
    <row r="65541" spans="1:3">
      <c r="A65541" s="6" t="s">
        <v>75</v>
      </c>
      <c r="B65541" s="7"/>
      <c r="C65541" s="7"/>
    </row>
    <row r="65542" spans="1:3">
      <c r="A65542" s="6" t="s">
        <v>76</v>
      </c>
      <c r="B65542" s="7"/>
      <c r="C65542" s="7"/>
    </row>
    <row r="65543" spans="1:3">
      <c r="A65543" s="6" t="s">
        <v>77</v>
      </c>
      <c r="B65543" s="7"/>
      <c r="C65543" s="7"/>
    </row>
    <row r="65544" spans="1:3">
      <c r="A65544" s="6" t="s">
        <v>78</v>
      </c>
      <c r="B65544" s="7"/>
      <c r="C65544" s="7"/>
    </row>
    <row r="65545" spans="1:3">
      <c r="A65545" s="6" t="s">
        <v>79</v>
      </c>
      <c r="B65545" s="7"/>
      <c r="C65545" s="7"/>
    </row>
    <row r="65546" spans="1:3">
      <c r="A65546" s="6" t="s">
        <v>80</v>
      </c>
      <c r="B65546" s="7"/>
      <c r="C65546" s="7"/>
    </row>
    <row r="65547" spans="1:3">
      <c r="A65547" s="6" t="s">
        <v>81</v>
      </c>
      <c r="B65547" s="7"/>
      <c r="C65547" s="7"/>
    </row>
    <row r="65548" spans="1:3">
      <c r="A65548" s="6" t="s">
        <v>82</v>
      </c>
      <c r="B65548" s="7"/>
      <c r="C65548" s="7"/>
    </row>
    <row r="65549" spans="1:3">
      <c r="A65549" s="6" t="s">
        <v>83</v>
      </c>
      <c r="B65549" s="7"/>
      <c r="C65549" s="7"/>
    </row>
    <row r="65550" spans="1:3">
      <c r="A65550" s="6" t="s">
        <v>84</v>
      </c>
      <c r="B65550" s="7"/>
      <c r="C65550" s="7"/>
    </row>
    <row r="65551" spans="1:3">
      <c r="A65551" s="6" t="s">
        <v>85</v>
      </c>
      <c r="B65551" s="7"/>
      <c r="C65551" s="7"/>
    </row>
    <row r="65552" spans="1:3">
      <c r="A65552" s="6" t="s">
        <v>86</v>
      </c>
      <c r="B65552" s="7"/>
      <c r="C65552" s="7"/>
    </row>
    <row r="65553" spans="1:3">
      <c r="A65553" s="6" t="s">
        <v>87</v>
      </c>
      <c r="B65553" s="7"/>
      <c r="C65553" s="7"/>
    </row>
    <row r="65554" spans="1:3">
      <c r="A65554" s="6" t="s">
        <v>88</v>
      </c>
      <c r="B65554" s="7"/>
      <c r="C65554" s="7"/>
    </row>
    <row r="65555" spans="1:3">
      <c r="A65555" s="6" t="s">
        <v>89</v>
      </c>
      <c r="B65555" s="7"/>
      <c r="C65555" s="7"/>
    </row>
    <row r="65556" spans="1:3">
      <c r="A65556" s="6" t="s">
        <v>90</v>
      </c>
      <c r="B65556" s="7"/>
      <c r="C65556" s="7"/>
    </row>
    <row r="65557" spans="1:3">
      <c r="A65557" s="6" t="s">
        <v>91</v>
      </c>
      <c r="B65557" s="7"/>
      <c r="C65557" s="7"/>
    </row>
    <row r="65558" spans="1:3">
      <c r="A65558" s="6" t="s">
        <v>92</v>
      </c>
      <c r="B65558" s="7"/>
      <c r="C65558" s="7"/>
    </row>
    <row r="65559" spans="1:3">
      <c r="A65559" s="6" t="s">
        <v>93</v>
      </c>
      <c r="B65559" s="7"/>
      <c r="C65559" s="7"/>
    </row>
    <row r="81921" spans="1:3">
      <c r="A81921" s="6" t="s">
        <v>70</v>
      </c>
      <c r="B81921" s="7"/>
      <c r="C81921" s="7"/>
    </row>
    <row r="81922" spans="1:3">
      <c r="A81922" s="6" t="s">
        <v>72</v>
      </c>
      <c r="B81922" s="7"/>
      <c r="C81922" s="7"/>
    </row>
    <row r="81923" spans="1:3">
      <c r="A81923" s="6" t="s">
        <v>73</v>
      </c>
      <c r="B81923" s="7"/>
      <c r="C81923" s="7"/>
    </row>
    <row r="81924" spans="1:3">
      <c r="A81924" s="6" t="s">
        <v>74</v>
      </c>
      <c r="B81924" s="7"/>
      <c r="C81924" s="7"/>
    </row>
    <row r="81925" spans="1:3">
      <c r="A81925" s="6" t="s">
        <v>75</v>
      </c>
      <c r="B81925" s="7"/>
      <c r="C81925" s="7"/>
    </row>
    <row r="81926" spans="1:3">
      <c r="A81926" s="6" t="s">
        <v>76</v>
      </c>
      <c r="B81926" s="7"/>
      <c r="C81926" s="7"/>
    </row>
    <row r="81927" spans="1:3">
      <c r="A81927" s="6" t="s">
        <v>77</v>
      </c>
      <c r="B81927" s="7"/>
      <c r="C81927" s="7"/>
    </row>
    <row r="81928" spans="1:3">
      <c r="A81928" s="6" t="s">
        <v>78</v>
      </c>
      <c r="B81928" s="7"/>
      <c r="C81928" s="7"/>
    </row>
    <row r="81929" spans="1:3">
      <c r="A81929" s="6" t="s">
        <v>79</v>
      </c>
      <c r="B81929" s="7"/>
      <c r="C81929" s="7"/>
    </row>
    <row r="81930" spans="1:3">
      <c r="A81930" s="6" t="s">
        <v>80</v>
      </c>
      <c r="B81930" s="7"/>
      <c r="C81930" s="7"/>
    </row>
    <row r="81931" spans="1:3">
      <c r="A81931" s="6" t="s">
        <v>81</v>
      </c>
      <c r="B81931" s="7"/>
      <c r="C81931" s="7"/>
    </row>
    <row r="81932" spans="1:3">
      <c r="A81932" s="6" t="s">
        <v>82</v>
      </c>
      <c r="B81932" s="7"/>
      <c r="C81932" s="7"/>
    </row>
    <row r="81933" spans="1:3">
      <c r="A81933" s="6" t="s">
        <v>83</v>
      </c>
      <c r="B81933" s="7"/>
      <c r="C81933" s="7"/>
    </row>
    <row r="81934" spans="1:3">
      <c r="A81934" s="6" t="s">
        <v>84</v>
      </c>
      <c r="B81934" s="7"/>
      <c r="C81934" s="7"/>
    </row>
    <row r="81935" spans="1:3">
      <c r="A81935" s="6" t="s">
        <v>85</v>
      </c>
      <c r="B81935" s="7"/>
      <c r="C81935" s="7"/>
    </row>
    <row r="81936" spans="1:3">
      <c r="A81936" s="6" t="s">
        <v>86</v>
      </c>
      <c r="B81936" s="7"/>
      <c r="C81936" s="7"/>
    </row>
    <row r="81937" spans="1:3">
      <c r="A81937" s="6" t="s">
        <v>87</v>
      </c>
      <c r="B81937" s="7"/>
      <c r="C81937" s="7"/>
    </row>
    <row r="81938" spans="1:3">
      <c r="A81938" s="6" t="s">
        <v>88</v>
      </c>
      <c r="B81938" s="7"/>
      <c r="C81938" s="7"/>
    </row>
    <row r="81939" spans="1:3">
      <c r="A81939" s="6" t="s">
        <v>89</v>
      </c>
      <c r="B81939" s="7"/>
      <c r="C81939" s="7"/>
    </row>
    <row r="81940" spans="1:3">
      <c r="A81940" s="6" t="s">
        <v>90</v>
      </c>
      <c r="B81940" s="7"/>
      <c r="C81940" s="7"/>
    </row>
    <row r="81941" spans="1:3">
      <c r="A81941" s="6" t="s">
        <v>91</v>
      </c>
      <c r="B81941" s="7"/>
      <c r="C81941" s="7"/>
    </row>
    <row r="81942" spans="1:3">
      <c r="A81942" s="6" t="s">
        <v>92</v>
      </c>
      <c r="B81942" s="7"/>
      <c r="C81942" s="7"/>
    </row>
    <row r="81943" spans="1:3">
      <c r="A81943" s="6" t="s">
        <v>93</v>
      </c>
      <c r="B81943" s="7"/>
      <c r="C81943" s="7"/>
    </row>
    <row r="98305" spans="1:3">
      <c r="A98305" s="6" t="s">
        <v>70</v>
      </c>
      <c r="B98305" s="7"/>
      <c r="C98305" s="7"/>
    </row>
    <row r="98306" spans="1:3">
      <c r="A98306" s="6" t="s">
        <v>72</v>
      </c>
      <c r="B98306" s="7"/>
      <c r="C98306" s="7"/>
    </row>
    <row r="98307" spans="1:3">
      <c r="A98307" s="6" t="s">
        <v>73</v>
      </c>
      <c r="B98307" s="7"/>
      <c r="C98307" s="7"/>
    </row>
    <row r="98308" spans="1:3">
      <c r="A98308" s="6" t="s">
        <v>74</v>
      </c>
      <c r="B98308" s="7"/>
      <c r="C98308" s="7"/>
    </row>
    <row r="98309" spans="1:3">
      <c r="A98309" s="6" t="s">
        <v>75</v>
      </c>
      <c r="B98309" s="7"/>
      <c r="C98309" s="7"/>
    </row>
    <row r="98310" spans="1:3">
      <c r="A98310" s="6" t="s">
        <v>76</v>
      </c>
      <c r="B98310" s="7"/>
      <c r="C98310" s="7"/>
    </row>
    <row r="98311" spans="1:3">
      <c r="A98311" s="6" t="s">
        <v>77</v>
      </c>
      <c r="B98311" s="7"/>
      <c r="C98311" s="7"/>
    </row>
    <row r="98312" spans="1:3">
      <c r="A98312" s="6" t="s">
        <v>78</v>
      </c>
      <c r="B98312" s="7"/>
      <c r="C98312" s="7"/>
    </row>
    <row r="98313" spans="1:3">
      <c r="A98313" s="6" t="s">
        <v>79</v>
      </c>
      <c r="B98313" s="7"/>
      <c r="C98313" s="7"/>
    </row>
    <row r="98314" spans="1:3">
      <c r="A98314" s="6" t="s">
        <v>80</v>
      </c>
      <c r="B98314" s="7"/>
      <c r="C98314" s="7"/>
    </row>
    <row r="98315" spans="1:3">
      <c r="A98315" s="6" t="s">
        <v>81</v>
      </c>
      <c r="B98315" s="7"/>
      <c r="C98315" s="7"/>
    </row>
    <row r="98316" spans="1:3">
      <c r="A98316" s="6" t="s">
        <v>82</v>
      </c>
      <c r="B98316" s="7"/>
      <c r="C98316" s="7"/>
    </row>
    <row r="98317" spans="1:3">
      <c r="A98317" s="6" t="s">
        <v>83</v>
      </c>
      <c r="B98317" s="7"/>
      <c r="C98317" s="7"/>
    </row>
    <row r="98318" spans="1:3">
      <c r="A98318" s="6" t="s">
        <v>84</v>
      </c>
      <c r="B98318" s="7"/>
      <c r="C98318" s="7"/>
    </row>
    <row r="98319" spans="1:3">
      <c r="A98319" s="6" t="s">
        <v>85</v>
      </c>
      <c r="B98319" s="7"/>
      <c r="C98319" s="7"/>
    </row>
    <row r="98320" spans="1:3">
      <c r="A98320" s="6" t="s">
        <v>86</v>
      </c>
      <c r="B98320" s="7"/>
      <c r="C98320" s="7"/>
    </row>
    <row r="98321" spans="1:3">
      <c r="A98321" s="6" t="s">
        <v>87</v>
      </c>
      <c r="B98321" s="7"/>
      <c r="C98321" s="7"/>
    </row>
    <row r="98322" spans="1:3">
      <c r="A98322" s="6" t="s">
        <v>88</v>
      </c>
      <c r="B98322" s="7"/>
      <c r="C98322" s="7"/>
    </row>
    <row r="98323" spans="1:3">
      <c r="A98323" s="6" t="s">
        <v>89</v>
      </c>
      <c r="B98323" s="7"/>
      <c r="C98323" s="7"/>
    </row>
    <row r="98324" spans="1:3">
      <c r="A98324" s="6" t="s">
        <v>90</v>
      </c>
      <c r="B98324" s="7"/>
      <c r="C98324" s="7"/>
    </row>
    <row r="98325" spans="1:3">
      <c r="A98325" s="6" t="s">
        <v>91</v>
      </c>
      <c r="B98325" s="7"/>
      <c r="C98325" s="7"/>
    </row>
    <row r="98326" spans="1:3">
      <c r="A98326" s="6" t="s">
        <v>92</v>
      </c>
      <c r="B98326" s="7"/>
      <c r="C98326" s="7"/>
    </row>
    <row r="98327" spans="1:3">
      <c r="A98327" s="6" t="s">
        <v>93</v>
      </c>
      <c r="B98327" s="7"/>
      <c r="C98327" s="7"/>
    </row>
    <row r="114689" spans="1:3">
      <c r="A114689" s="6" t="s">
        <v>70</v>
      </c>
      <c r="B114689" s="7"/>
      <c r="C114689" s="7"/>
    </row>
    <row r="114690" spans="1:3">
      <c r="A114690" s="6" t="s">
        <v>72</v>
      </c>
      <c r="B114690" s="7"/>
      <c r="C114690" s="7"/>
    </row>
    <row r="114691" spans="1:3">
      <c r="A114691" s="6" t="s">
        <v>73</v>
      </c>
      <c r="B114691" s="7"/>
      <c r="C114691" s="7"/>
    </row>
    <row r="114692" spans="1:3">
      <c r="A114692" s="6" t="s">
        <v>74</v>
      </c>
      <c r="B114692" s="7"/>
      <c r="C114692" s="7"/>
    </row>
    <row r="114693" spans="1:3">
      <c r="A114693" s="6" t="s">
        <v>75</v>
      </c>
      <c r="B114693" s="7"/>
      <c r="C114693" s="7"/>
    </row>
    <row r="114694" spans="1:3">
      <c r="A114694" s="6" t="s">
        <v>76</v>
      </c>
      <c r="B114694" s="7"/>
      <c r="C114694" s="7"/>
    </row>
    <row r="114695" spans="1:3">
      <c r="A114695" s="6" t="s">
        <v>77</v>
      </c>
      <c r="B114695" s="7"/>
      <c r="C114695" s="7"/>
    </row>
    <row r="114696" spans="1:3">
      <c r="A114696" s="6" t="s">
        <v>78</v>
      </c>
      <c r="B114696" s="7"/>
      <c r="C114696" s="7"/>
    </row>
    <row r="114697" spans="1:3">
      <c r="A114697" s="6" t="s">
        <v>79</v>
      </c>
      <c r="B114697" s="7"/>
      <c r="C114697" s="7"/>
    </row>
    <row r="114698" spans="1:3">
      <c r="A114698" s="6" t="s">
        <v>80</v>
      </c>
      <c r="B114698" s="7"/>
      <c r="C114698" s="7"/>
    </row>
    <row r="114699" spans="1:3">
      <c r="A114699" s="6" t="s">
        <v>81</v>
      </c>
      <c r="B114699" s="7"/>
      <c r="C114699" s="7"/>
    </row>
    <row r="114700" spans="1:3">
      <c r="A114700" s="6" t="s">
        <v>82</v>
      </c>
      <c r="B114700" s="7"/>
      <c r="C114700" s="7"/>
    </row>
    <row r="114701" spans="1:3">
      <c r="A114701" s="6" t="s">
        <v>83</v>
      </c>
      <c r="B114701" s="7"/>
      <c r="C114701" s="7"/>
    </row>
    <row r="114702" spans="1:3">
      <c r="A114702" s="6" t="s">
        <v>84</v>
      </c>
      <c r="B114702" s="7"/>
      <c r="C114702" s="7"/>
    </row>
    <row r="114703" spans="1:3">
      <c r="A114703" s="6" t="s">
        <v>85</v>
      </c>
      <c r="B114703" s="7"/>
      <c r="C114703" s="7"/>
    </row>
    <row r="114704" spans="1:3">
      <c r="A114704" s="6" t="s">
        <v>86</v>
      </c>
      <c r="B114704" s="7"/>
      <c r="C114704" s="7"/>
    </row>
    <row r="114705" spans="1:3">
      <c r="A114705" s="6" t="s">
        <v>87</v>
      </c>
      <c r="B114705" s="7"/>
      <c r="C114705" s="7"/>
    </row>
    <row r="114706" spans="1:3">
      <c r="A114706" s="6" t="s">
        <v>88</v>
      </c>
      <c r="B114706" s="7"/>
      <c r="C114706" s="7"/>
    </row>
    <row r="114707" spans="1:3">
      <c r="A114707" s="6" t="s">
        <v>89</v>
      </c>
      <c r="B114707" s="7"/>
      <c r="C114707" s="7"/>
    </row>
    <row r="114708" spans="1:3">
      <c r="A114708" s="6" t="s">
        <v>90</v>
      </c>
      <c r="B114708" s="7"/>
      <c r="C114708" s="7"/>
    </row>
    <row r="114709" spans="1:3">
      <c r="A114709" s="6" t="s">
        <v>91</v>
      </c>
      <c r="B114709" s="7"/>
      <c r="C114709" s="7"/>
    </row>
    <row r="114710" spans="1:3">
      <c r="A114710" s="6" t="s">
        <v>92</v>
      </c>
      <c r="B114710" s="7"/>
      <c r="C114710" s="7"/>
    </row>
    <row r="114711" spans="1:3">
      <c r="A114711" s="6" t="s">
        <v>93</v>
      </c>
      <c r="B114711" s="7"/>
      <c r="C114711" s="7"/>
    </row>
    <row r="131073" spans="1:3">
      <c r="A131073" s="6" t="s">
        <v>70</v>
      </c>
      <c r="B131073" s="7"/>
      <c r="C131073" s="7"/>
    </row>
    <row r="131074" spans="1:3">
      <c r="A131074" s="6" t="s">
        <v>72</v>
      </c>
      <c r="B131074" s="7"/>
      <c r="C131074" s="7"/>
    </row>
    <row r="131075" spans="1:3">
      <c r="A131075" s="6" t="s">
        <v>73</v>
      </c>
      <c r="B131075" s="7"/>
      <c r="C131075" s="7"/>
    </row>
    <row r="131076" spans="1:3">
      <c r="A131076" s="6" t="s">
        <v>74</v>
      </c>
      <c r="B131076" s="7"/>
      <c r="C131076" s="7"/>
    </row>
    <row r="131077" spans="1:3">
      <c r="A131077" s="6" t="s">
        <v>75</v>
      </c>
      <c r="B131077" s="7"/>
      <c r="C131077" s="7"/>
    </row>
    <row r="131078" spans="1:3">
      <c r="A131078" s="6" t="s">
        <v>76</v>
      </c>
      <c r="B131078" s="7"/>
      <c r="C131078" s="7"/>
    </row>
    <row r="131079" spans="1:3">
      <c r="A131079" s="6" t="s">
        <v>77</v>
      </c>
      <c r="B131079" s="7"/>
      <c r="C131079" s="7"/>
    </row>
    <row r="131080" spans="1:3">
      <c r="A131080" s="6" t="s">
        <v>78</v>
      </c>
      <c r="B131080" s="7"/>
      <c r="C131080" s="7"/>
    </row>
    <row r="131081" spans="1:3">
      <c r="A131081" s="6" t="s">
        <v>79</v>
      </c>
      <c r="B131081" s="7"/>
      <c r="C131081" s="7"/>
    </row>
    <row r="131082" spans="1:3">
      <c r="A131082" s="6" t="s">
        <v>80</v>
      </c>
      <c r="B131082" s="7"/>
      <c r="C131082" s="7"/>
    </row>
    <row r="131083" spans="1:3">
      <c r="A131083" s="6" t="s">
        <v>81</v>
      </c>
      <c r="B131083" s="7"/>
      <c r="C131083" s="7"/>
    </row>
    <row r="131084" spans="1:3">
      <c r="A131084" s="6" t="s">
        <v>82</v>
      </c>
      <c r="B131084" s="7"/>
      <c r="C131084" s="7"/>
    </row>
    <row r="131085" spans="1:3">
      <c r="A131085" s="6" t="s">
        <v>83</v>
      </c>
      <c r="B131085" s="7"/>
      <c r="C131085" s="7"/>
    </row>
    <row r="131086" spans="1:3">
      <c r="A131086" s="6" t="s">
        <v>84</v>
      </c>
      <c r="B131086" s="7"/>
      <c r="C131086" s="7"/>
    </row>
    <row r="131087" spans="1:3">
      <c r="A131087" s="6" t="s">
        <v>85</v>
      </c>
      <c r="B131087" s="7"/>
      <c r="C131087" s="7"/>
    </row>
    <row r="131088" spans="1:3">
      <c r="A131088" s="6" t="s">
        <v>86</v>
      </c>
      <c r="B131088" s="7"/>
      <c r="C131088" s="7"/>
    </row>
    <row r="131089" spans="1:3">
      <c r="A131089" s="6" t="s">
        <v>87</v>
      </c>
      <c r="B131089" s="7"/>
      <c r="C131089" s="7"/>
    </row>
    <row r="131090" spans="1:3">
      <c r="A131090" s="6" t="s">
        <v>88</v>
      </c>
      <c r="B131090" s="7"/>
      <c r="C131090" s="7"/>
    </row>
    <row r="131091" spans="1:3">
      <c r="A131091" s="6" t="s">
        <v>89</v>
      </c>
      <c r="B131091" s="7"/>
      <c r="C131091" s="7"/>
    </row>
    <row r="131092" spans="1:3">
      <c r="A131092" s="6" t="s">
        <v>90</v>
      </c>
      <c r="B131092" s="7"/>
      <c r="C131092" s="7"/>
    </row>
    <row r="131093" spans="1:3">
      <c r="A131093" s="6" t="s">
        <v>91</v>
      </c>
      <c r="B131093" s="7"/>
      <c r="C131093" s="7"/>
    </row>
    <row r="131094" spans="1:3">
      <c r="A131094" s="6" t="s">
        <v>92</v>
      </c>
      <c r="B131094" s="7"/>
      <c r="C131094" s="7"/>
    </row>
    <row r="131095" spans="1:3">
      <c r="A131095" s="6" t="s">
        <v>93</v>
      </c>
      <c r="B131095" s="7"/>
      <c r="C131095" s="7"/>
    </row>
    <row r="147457" spans="1:3">
      <c r="A147457" s="6" t="s">
        <v>70</v>
      </c>
      <c r="B147457" s="7"/>
      <c r="C147457" s="7"/>
    </row>
    <row r="147458" spans="1:3">
      <c r="A147458" s="6" t="s">
        <v>72</v>
      </c>
      <c r="B147458" s="7"/>
      <c r="C147458" s="7"/>
    </row>
    <row r="147459" spans="1:3">
      <c r="A147459" s="6" t="s">
        <v>73</v>
      </c>
      <c r="B147459" s="7"/>
      <c r="C147459" s="7"/>
    </row>
    <row r="147460" spans="1:3">
      <c r="A147460" s="6" t="s">
        <v>74</v>
      </c>
      <c r="B147460" s="7"/>
      <c r="C147460" s="7"/>
    </row>
    <row r="147461" spans="1:3">
      <c r="A147461" s="6" t="s">
        <v>75</v>
      </c>
      <c r="B147461" s="7"/>
      <c r="C147461" s="7"/>
    </row>
    <row r="147462" spans="1:3">
      <c r="A147462" s="6" t="s">
        <v>76</v>
      </c>
      <c r="B147462" s="7"/>
      <c r="C147462" s="7"/>
    </row>
    <row r="147463" spans="1:3">
      <c r="A147463" s="6" t="s">
        <v>77</v>
      </c>
      <c r="B147463" s="7"/>
      <c r="C147463" s="7"/>
    </row>
    <row r="147464" spans="1:3">
      <c r="A147464" s="6" t="s">
        <v>78</v>
      </c>
      <c r="B147464" s="7"/>
      <c r="C147464" s="7"/>
    </row>
    <row r="147465" spans="1:3">
      <c r="A147465" s="6" t="s">
        <v>79</v>
      </c>
      <c r="B147465" s="7"/>
      <c r="C147465" s="7"/>
    </row>
    <row r="147466" spans="1:3">
      <c r="A147466" s="6" t="s">
        <v>80</v>
      </c>
      <c r="B147466" s="7"/>
      <c r="C147466" s="7"/>
    </row>
    <row r="147467" spans="1:3">
      <c r="A147467" s="6" t="s">
        <v>81</v>
      </c>
      <c r="B147467" s="7"/>
      <c r="C147467" s="7"/>
    </row>
    <row r="147468" spans="1:3">
      <c r="A147468" s="6" t="s">
        <v>82</v>
      </c>
      <c r="B147468" s="7"/>
      <c r="C147468" s="7"/>
    </row>
    <row r="147469" spans="1:3">
      <c r="A147469" s="6" t="s">
        <v>83</v>
      </c>
      <c r="B147469" s="7"/>
      <c r="C147469" s="7"/>
    </row>
    <row r="147470" spans="1:3">
      <c r="A147470" s="6" t="s">
        <v>84</v>
      </c>
      <c r="B147470" s="7"/>
      <c r="C147470" s="7"/>
    </row>
    <row r="147471" spans="1:3">
      <c r="A147471" s="6" t="s">
        <v>85</v>
      </c>
      <c r="B147471" s="7"/>
      <c r="C147471" s="7"/>
    </row>
    <row r="147472" spans="1:3">
      <c r="A147472" s="6" t="s">
        <v>86</v>
      </c>
      <c r="B147472" s="7"/>
      <c r="C147472" s="7"/>
    </row>
    <row r="147473" spans="1:3">
      <c r="A147473" s="6" t="s">
        <v>87</v>
      </c>
      <c r="B147473" s="7"/>
      <c r="C147473" s="7"/>
    </row>
    <row r="147474" spans="1:3">
      <c r="A147474" s="6" t="s">
        <v>88</v>
      </c>
      <c r="B147474" s="7"/>
      <c r="C147474" s="7"/>
    </row>
    <row r="147475" spans="1:3">
      <c r="A147475" s="6" t="s">
        <v>89</v>
      </c>
      <c r="B147475" s="7"/>
      <c r="C147475" s="7"/>
    </row>
    <row r="147476" spans="1:3">
      <c r="A147476" s="6" t="s">
        <v>90</v>
      </c>
      <c r="B147476" s="7"/>
      <c r="C147476" s="7"/>
    </row>
    <row r="147477" spans="1:3">
      <c r="A147477" s="6" t="s">
        <v>91</v>
      </c>
      <c r="B147477" s="7"/>
      <c r="C147477" s="7"/>
    </row>
    <row r="147478" spans="1:3">
      <c r="A147478" s="6" t="s">
        <v>92</v>
      </c>
      <c r="B147478" s="7"/>
      <c r="C147478" s="7"/>
    </row>
    <row r="147479" spans="1:3">
      <c r="A147479" s="6" t="s">
        <v>93</v>
      </c>
      <c r="B147479" s="7"/>
      <c r="C147479" s="7"/>
    </row>
    <row r="163841" spans="1:3">
      <c r="A163841" s="6" t="s">
        <v>70</v>
      </c>
      <c r="B163841" s="7"/>
      <c r="C163841" s="7"/>
    </row>
    <row r="163842" spans="1:3">
      <c r="A163842" s="6" t="s">
        <v>72</v>
      </c>
      <c r="B163842" s="7"/>
      <c r="C163842" s="7"/>
    </row>
    <row r="163843" spans="1:3">
      <c r="A163843" s="6" t="s">
        <v>73</v>
      </c>
      <c r="B163843" s="7"/>
      <c r="C163843" s="7"/>
    </row>
    <row r="163844" spans="1:3">
      <c r="A163844" s="6" t="s">
        <v>74</v>
      </c>
      <c r="B163844" s="7"/>
      <c r="C163844" s="7"/>
    </row>
    <row r="163845" spans="1:3">
      <c r="A163845" s="6" t="s">
        <v>75</v>
      </c>
      <c r="B163845" s="7"/>
      <c r="C163845" s="7"/>
    </row>
    <row r="163846" spans="1:3">
      <c r="A163846" s="6" t="s">
        <v>76</v>
      </c>
      <c r="B163846" s="7"/>
      <c r="C163846" s="7"/>
    </row>
    <row r="163847" spans="1:3">
      <c r="A163847" s="6" t="s">
        <v>77</v>
      </c>
      <c r="B163847" s="7"/>
      <c r="C163847" s="7"/>
    </row>
    <row r="163848" spans="1:3">
      <c r="A163848" s="6" t="s">
        <v>78</v>
      </c>
      <c r="B163848" s="7"/>
      <c r="C163848" s="7"/>
    </row>
    <row r="163849" spans="1:3">
      <c r="A163849" s="6" t="s">
        <v>79</v>
      </c>
      <c r="B163849" s="7"/>
      <c r="C163849" s="7"/>
    </row>
    <row r="163850" spans="1:3">
      <c r="A163850" s="6" t="s">
        <v>80</v>
      </c>
      <c r="B163850" s="7"/>
      <c r="C163850" s="7"/>
    </row>
    <row r="163851" spans="1:3">
      <c r="A163851" s="6" t="s">
        <v>81</v>
      </c>
      <c r="B163851" s="7"/>
      <c r="C163851" s="7"/>
    </row>
    <row r="163852" spans="1:3">
      <c r="A163852" s="6" t="s">
        <v>82</v>
      </c>
      <c r="B163852" s="7"/>
      <c r="C163852" s="7"/>
    </row>
    <row r="163853" spans="1:3">
      <c r="A163853" s="6" t="s">
        <v>83</v>
      </c>
      <c r="B163853" s="7"/>
      <c r="C163853" s="7"/>
    </row>
    <row r="163854" spans="1:3">
      <c r="A163854" s="6" t="s">
        <v>84</v>
      </c>
      <c r="B163854" s="7"/>
      <c r="C163854" s="7"/>
    </row>
    <row r="163855" spans="1:3">
      <c r="A163855" s="6" t="s">
        <v>85</v>
      </c>
      <c r="B163855" s="7"/>
      <c r="C163855" s="7"/>
    </row>
    <row r="163856" spans="1:3">
      <c r="A163856" s="6" t="s">
        <v>86</v>
      </c>
      <c r="B163856" s="7"/>
      <c r="C163856" s="7"/>
    </row>
    <row r="163857" spans="1:3">
      <c r="A163857" s="6" t="s">
        <v>87</v>
      </c>
      <c r="B163857" s="7"/>
      <c r="C163857" s="7"/>
    </row>
    <row r="163858" spans="1:3">
      <c r="A163858" s="6" t="s">
        <v>88</v>
      </c>
      <c r="B163858" s="7"/>
      <c r="C163858" s="7"/>
    </row>
    <row r="163859" spans="1:3">
      <c r="A163859" s="6" t="s">
        <v>89</v>
      </c>
      <c r="B163859" s="7"/>
      <c r="C163859" s="7"/>
    </row>
    <row r="163860" spans="1:3">
      <c r="A163860" s="6" t="s">
        <v>90</v>
      </c>
      <c r="B163860" s="7"/>
      <c r="C163860" s="7"/>
    </row>
    <row r="163861" spans="1:3">
      <c r="A163861" s="6" t="s">
        <v>91</v>
      </c>
      <c r="B163861" s="7"/>
      <c r="C163861" s="7"/>
    </row>
    <row r="163862" spans="1:3">
      <c r="A163862" s="6" t="s">
        <v>92</v>
      </c>
      <c r="B163862" s="7"/>
      <c r="C163862" s="7"/>
    </row>
    <row r="163863" spans="1:3">
      <c r="A163863" s="6" t="s">
        <v>93</v>
      </c>
      <c r="B163863" s="7"/>
      <c r="C163863" s="7"/>
    </row>
    <row r="180225" spans="1:3">
      <c r="A180225" s="6" t="s">
        <v>70</v>
      </c>
      <c r="B180225" s="7"/>
      <c r="C180225" s="7"/>
    </row>
    <row r="180226" spans="1:3">
      <c r="A180226" s="6" t="s">
        <v>72</v>
      </c>
      <c r="B180226" s="7"/>
      <c r="C180226" s="7"/>
    </row>
    <row r="180227" spans="1:3">
      <c r="A180227" s="6" t="s">
        <v>73</v>
      </c>
      <c r="B180227" s="7"/>
      <c r="C180227" s="7"/>
    </row>
    <row r="180228" spans="1:3">
      <c r="A180228" s="6" t="s">
        <v>74</v>
      </c>
      <c r="B180228" s="7"/>
      <c r="C180228" s="7"/>
    </row>
    <row r="180229" spans="1:3">
      <c r="A180229" s="6" t="s">
        <v>75</v>
      </c>
      <c r="B180229" s="7"/>
      <c r="C180229" s="7"/>
    </row>
    <row r="180230" spans="1:3">
      <c r="A180230" s="6" t="s">
        <v>76</v>
      </c>
      <c r="B180230" s="7"/>
      <c r="C180230" s="7"/>
    </row>
    <row r="180231" spans="1:3">
      <c r="A180231" s="6" t="s">
        <v>77</v>
      </c>
      <c r="B180231" s="7"/>
      <c r="C180231" s="7"/>
    </row>
    <row r="180232" spans="1:3">
      <c r="A180232" s="6" t="s">
        <v>78</v>
      </c>
      <c r="B180232" s="7"/>
      <c r="C180232" s="7"/>
    </row>
    <row r="180233" spans="1:3">
      <c r="A180233" s="6" t="s">
        <v>79</v>
      </c>
      <c r="B180233" s="7"/>
      <c r="C180233" s="7"/>
    </row>
    <row r="180234" spans="1:3">
      <c r="A180234" s="6" t="s">
        <v>80</v>
      </c>
      <c r="B180234" s="7"/>
      <c r="C180234" s="7"/>
    </row>
    <row r="180235" spans="1:3">
      <c r="A180235" s="6" t="s">
        <v>81</v>
      </c>
      <c r="B180235" s="7"/>
      <c r="C180235" s="7"/>
    </row>
    <row r="180236" spans="1:3">
      <c r="A180236" s="6" t="s">
        <v>82</v>
      </c>
      <c r="B180236" s="7"/>
      <c r="C180236" s="7"/>
    </row>
    <row r="180237" spans="1:3">
      <c r="A180237" s="6" t="s">
        <v>83</v>
      </c>
      <c r="B180237" s="7"/>
      <c r="C180237" s="7"/>
    </row>
    <row r="180238" spans="1:3">
      <c r="A180238" s="6" t="s">
        <v>84</v>
      </c>
      <c r="B180238" s="7"/>
      <c r="C180238" s="7"/>
    </row>
    <row r="180239" spans="1:3">
      <c r="A180239" s="6" t="s">
        <v>85</v>
      </c>
      <c r="B180239" s="7"/>
      <c r="C180239" s="7"/>
    </row>
    <row r="180240" spans="1:3">
      <c r="A180240" s="6" t="s">
        <v>86</v>
      </c>
      <c r="B180240" s="7"/>
      <c r="C180240" s="7"/>
    </row>
    <row r="180241" spans="1:3">
      <c r="A180241" s="6" t="s">
        <v>87</v>
      </c>
      <c r="B180241" s="7"/>
      <c r="C180241" s="7"/>
    </row>
    <row r="180242" spans="1:3">
      <c r="A180242" s="6" t="s">
        <v>88</v>
      </c>
      <c r="B180242" s="7"/>
      <c r="C180242" s="7"/>
    </row>
    <row r="180243" spans="1:3">
      <c r="A180243" s="6" t="s">
        <v>89</v>
      </c>
      <c r="B180243" s="7"/>
      <c r="C180243" s="7"/>
    </row>
    <row r="180244" spans="1:3">
      <c r="A180244" s="6" t="s">
        <v>90</v>
      </c>
      <c r="B180244" s="7"/>
      <c r="C180244" s="7"/>
    </row>
    <row r="180245" spans="1:3">
      <c r="A180245" s="6" t="s">
        <v>91</v>
      </c>
      <c r="B180245" s="7"/>
      <c r="C180245" s="7"/>
    </row>
    <row r="180246" spans="1:3">
      <c r="A180246" s="6" t="s">
        <v>92</v>
      </c>
      <c r="B180246" s="7"/>
      <c r="C180246" s="7"/>
    </row>
    <row r="180247" spans="1:3">
      <c r="A180247" s="6" t="s">
        <v>93</v>
      </c>
      <c r="B180247" s="7"/>
      <c r="C180247" s="7"/>
    </row>
    <row r="196609" spans="1:3">
      <c r="A196609" s="6" t="s">
        <v>70</v>
      </c>
      <c r="B196609" s="7"/>
      <c r="C196609" s="7"/>
    </row>
    <row r="196610" spans="1:3">
      <c r="A196610" s="6" t="s">
        <v>72</v>
      </c>
      <c r="B196610" s="7"/>
      <c r="C196610" s="7"/>
    </row>
    <row r="196611" spans="1:3">
      <c r="A196611" s="6" t="s">
        <v>73</v>
      </c>
      <c r="B196611" s="7"/>
      <c r="C196611" s="7"/>
    </row>
    <row r="196612" spans="1:3">
      <c r="A196612" s="6" t="s">
        <v>74</v>
      </c>
      <c r="B196612" s="7"/>
      <c r="C196612" s="7"/>
    </row>
    <row r="196613" spans="1:3">
      <c r="A196613" s="6" t="s">
        <v>75</v>
      </c>
      <c r="B196613" s="7"/>
      <c r="C196613" s="7"/>
    </row>
    <row r="196614" spans="1:3">
      <c r="A196614" s="6" t="s">
        <v>76</v>
      </c>
      <c r="B196614" s="7"/>
      <c r="C196614" s="7"/>
    </row>
    <row r="196615" spans="1:3">
      <c r="A196615" s="6" t="s">
        <v>77</v>
      </c>
      <c r="B196615" s="7"/>
      <c r="C196615" s="7"/>
    </row>
    <row r="196616" spans="1:3">
      <c r="A196616" s="6" t="s">
        <v>78</v>
      </c>
      <c r="B196616" s="7"/>
      <c r="C196616" s="7"/>
    </row>
    <row r="196617" spans="1:3">
      <c r="A196617" s="6" t="s">
        <v>79</v>
      </c>
      <c r="B196617" s="7"/>
      <c r="C196617" s="7"/>
    </row>
    <row r="196618" spans="1:3">
      <c r="A196618" s="6" t="s">
        <v>80</v>
      </c>
      <c r="B196618" s="7"/>
      <c r="C196618" s="7"/>
    </row>
    <row r="196619" spans="1:3">
      <c r="A196619" s="6" t="s">
        <v>81</v>
      </c>
      <c r="B196619" s="7"/>
      <c r="C196619" s="7"/>
    </row>
    <row r="196620" spans="1:3">
      <c r="A196620" s="6" t="s">
        <v>82</v>
      </c>
      <c r="B196620" s="7"/>
      <c r="C196620" s="7"/>
    </row>
    <row r="196621" spans="1:3">
      <c r="A196621" s="6" t="s">
        <v>83</v>
      </c>
      <c r="B196621" s="7"/>
      <c r="C196621" s="7"/>
    </row>
    <row r="196622" spans="1:3">
      <c r="A196622" s="6" t="s">
        <v>84</v>
      </c>
      <c r="B196622" s="7"/>
      <c r="C196622" s="7"/>
    </row>
    <row r="196623" spans="1:3">
      <c r="A196623" s="6" t="s">
        <v>85</v>
      </c>
      <c r="B196623" s="7"/>
      <c r="C196623" s="7"/>
    </row>
    <row r="196624" spans="1:3">
      <c r="A196624" s="6" t="s">
        <v>86</v>
      </c>
      <c r="B196624" s="7"/>
      <c r="C196624" s="7"/>
    </row>
    <row r="196625" spans="1:3">
      <c r="A196625" s="6" t="s">
        <v>87</v>
      </c>
      <c r="B196625" s="7"/>
      <c r="C196625" s="7"/>
    </row>
    <row r="196626" spans="1:3">
      <c r="A196626" s="6" t="s">
        <v>88</v>
      </c>
      <c r="B196626" s="7"/>
      <c r="C196626" s="7"/>
    </row>
    <row r="196627" spans="1:3">
      <c r="A196627" s="6" t="s">
        <v>89</v>
      </c>
      <c r="B196627" s="7"/>
      <c r="C196627" s="7"/>
    </row>
    <row r="196628" spans="1:3">
      <c r="A196628" s="6" t="s">
        <v>90</v>
      </c>
      <c r="B196628" s="7"/>
      <c r="C196628" s="7"/>
    </row>
    <row r="196629" spans="1:3">
      <c r="A196629" s="6" t="s">
        <v>91</v>
      </c>
      <c r="B196629" s="7"/>
      <c r="C196629" s="7"/>
    </row>
    <row r="196630" spans="1:3">
      <c r="A196630" s="6" t="s">
        <v>92</v>
      </c>
      <c r="B196630" s="7"/>
      <c r="C196630" s="7"/>
    </row>
    <row r="196631" spans="1:3">
      <c r="A196631" s="6" t="s">
        <v>93</v>
      </c>
      <c r="B196631" s="7"/>
      <c r="C196631" s="7"/>
    </row>
    <row r="212993" spans="1:3">
      <c r="A212993" s="6" t="s">
        <v>70</v>
      </c>
      <c r="B212993" s="7"/>
      <c r="C212993" s="7"/>
    </row>
    <row r="212994" spans="1:3">
      <c r="A212994" s="6" t="s">
        <v>72</v>
      </c>
      <c r="B212994" s="7"/>
      <c r="C212994" s="7"/>
    </row>
    <row r="212995" spans="1:3">
      <c r="A212995" s="6" t="s">
        <v>73</v>
      </c>
      <c r="B212995" s="7"/>
      <c r="C212995" s="7"/>
    </row>
    <row r="212996" spans="1:3">
      <c r="A212996" s="6" t="s">
        <v>74</v>
      </c>
      <c r="B212996" s="7"/>
      <c r="C212996" s="7"/>
    </row>
    <row r="212997" spans="1:3">
      <c r="A212997" s="6" t="s">
        <v>75</v>
      </c>
      <c r="B212997" s="7"/>
      <c r="C212997" s="7"/>
    </row>
    <row r="212998" spans="1:3">
      <c r="A212998" s="6" t="s">
        <v>76</v>
      </c>
      <c r="B212998" s="7"/>
      <c r="C212998" s="7"/>
    </row>
    <row r="212999" spans="1:3">
      <c r="A212999" s="6" t="s">
        <v>77</v>
      </c>
      <c r="B212999" s="7"/>
      <c r="C212999" s="7"/>
    </row>
    <row r="213000" spans="1:3">
      <c r="A213000" s="6" t="s">
        <v>78</v>
      </c>
      <c r="B213000" s="7"/>
      <c r="C213000" s="7"/>
    </row>
    <row r="213001" spans="1:3">
      <c r="A213001" s="6" t="s">
        <v>79</v>
      </c>
      <c r="B213001" s="7"/>
      <c r="C213001" s="7"/>
    </row>
    <row r="213002" spans="1:3">
      <c r="A213002" s="6" t="s">
        <v>80</v>
      </c>
      <c r="B213002" s="7"/>
      <c r="C213002" s="7"/>
    </row>
    <row r="213003" spans="1:3">
      <c r="A213003" s="6" t="s">
        <v>81</v>
      </c>
      <c r="B213003" s="7"/>
      <c r="C213003" s="7"/>
    </row>
    <row r="213004" spans="1:3">
      <c r="A213004" s="6" t="s">
        <v>82</v>
      </c>
      <c r="B213004" s="7"/>
      <c r="C213004" s="7"/>
    </row>
    <row r="213005" spans="1:3">
      <c r="A213005" s="6" t="s">
        <v>83</v>
      </c>
      <c r="B213005" s="7"/>
      <c r="C213005" s="7"/>
    </row>
    <row r="213006" spans="1:3">
      <c r="A213006" s="6" t="s">
        <v>84</v>
      </c>
      <c r="B213006" s="7"/>
      <c r="C213006" s="7"/>
    </row>
    <row r="213007" spans="1:3">
      <c r="A213007" s="6" t="s">
        <v>85</v>
      </c>
      <c r="B213007" s="7"/>
      <c r="C213007" s="7"/>
    </row>
    <row r="213008" spans="1:3">
      <c r="A213008" s="6" t="s">
        <v>86</v>
      </c>
      <c r="B213008" s="7"/>
      <c r="C213008" s="7"/>
    </row>
    <row r="213009" spans="1:3">
      <c r="A213009" s="6" t="s">
        <v>87</v>
      </c>
      <c r="B213009" s="7"/>
      <c r="C213009" s="7"/>
    </row>
    <row r="213010" spans="1:3">
      <c r="A213010" s="6" t="s">
        <v>88</v>
      </c>
      <c r="B213010" s="7"/>
      <c r="C213010" s="7"/>
    </row>
    <row r="213011" spans="1:3">
      <c r="A213011" s="6" t="s">
        <v>89</v>
      </c>
      <c r="B213011" s="7"/>
      <c r="C213011" s="7"/>
    </row>
    <row r="213012" spans="1:3">
      <c r="A213012" s="6" t="s">
        <v>90</v>
      </c>
      <c r="B213012" s="7"/>
      <c r="C213012" s="7"/>
    </row>
    <row r="213013" spans="1:3">
      <c r="A213013" s="6" t="s">
        <v>91</v>
      </c>
      <c r="B213013" s="7"/>
      <c r="C213013" s="7"/>
    </row>
    <row r="213014" spans="1:3">
      <c r="A213014" s="6" t="s">
        <v>92</v>
      </c>
      <c r="B213014" s="7"/>
      <c r="C213014" s="7"/>
    </row>
    <row r="213015" spans="1:3">
      <c r="A213015" s="6" t="s">
        <v>93</v>
      </c>
      <c r="B213015" s="7"/>
      <c r="C213015" s="7"/>
    </row>
    <row r="229377" spans="1:3">
      <c r="A229377" s="6" t="s">
        <v>70</v>
      </c>
      <c r="B229377" s="7"/>
      <c r="C229377" s="7"/>
    </row>
    <row r="229378" spans="1:3">
      <c r="A229378" s="6" t="s">
        <v>72</v>
      </c>
      <c r="B229378" s="7"/>
      <c r="C229378" s="7"/>
    </row>
    <row r="229379" spans="1:3">
      <c r="A229379" s="6" t="s">
        <v>73</v>
      </c>
      <c r="B229379" s="7"/>
      <c r="C229379" s="7"/>
    </row>
    <row r="229380" spans="1:3">
      <c r="A229380" s="6" t="s">
        <v>74</v>
      </c>
      <c r="B229380" s="7"/>
      <c r="C229380" s="7"/>
    </row>
    <row r="229381" spans="1:3">
      <c r="A229381" s="6" t="s">
        <v>75</v>
      </c>
      <c r="B229381" s="7"/>
      <c r="C229381" s="7"/>
    </row>
    <row r="229382" spans="1:3">
      <c r="A229382" s="6" t="s">
        <v>76</v>
      </c>
      <c r="B229382" s="7"/>
      <c r="C229382" s="7"/>
    </row>
    <row r="229383" spans="1:3">
      <c r="A229383" s="6" t="s">
        <v>77</v>
      </c>
      <c r="B229383" s="7"/>
      <c r="C229383" s="7"/>
    </row>
    <row r="229384" spans="1:3">
      <c r="A229384" s="6" t="s">
        <v>78</v>
      </c>
      <c r="B229384" s="7"/>
      <c r="C229384" s="7"/>
    </row>
    <row r="229385" spans="1:3">
      <c r="A229385" s="6" t="s">
        <v>79</v>
      </c>
      <c r="B229385" s="7"/>
      <c r="C229385" s="7"/>
    </row>
    <row r="229386" spans="1:3">
      <c r="A229386" s="6" t="s">
        <v>80</v>
      </c>
      <c r="B229386" s="7"/>
      <c r="C229386" s="7"/>
    </row>
    <row r="229387" spans="1:3">
      <c r="A229387" s="6" t="s">
        <v>81</v>
      </c>
      <c r="B229387" s="7"/>
      <c r="C229387" s="7"/>
    </row>
    <row r="229388" spans="1:3">
      <c r="A229388" s="6" t="s">
        <v>82</v>
      </c>
      <c r="B229388" s="7"/>
      <c r="C229388" s="7"/>
    </row>
    <row r="229389" spans="1:3">
      <c r="A229389" s="6" t="s">
        <v>83</v>
      </c>
      <c r="B229389" s="7"/>
      <c r="C229389" s="7"/>
    </row>
    <row r="229390" spans="1:3">
      <c r="A229390" s="6" t="s">
        <v>84</v>
      </c>
      <c r="B229390" s="7"/>
      <c r="C229390" s="7"/>
    </row>
    <row r="229391" spans="1:3">
      <c r="A229391" s="6" t="s">
        <v>85</v>
      </c>
      <c r="B229391" s="7"/>
      <c r="C229391" s="7"/>
    </row>
    <row r="229392" spans="1:3">
      <c r="A229392" s="6" t="s">
        <v>86</v>
      </c>
      <c r="B229392" s="7"/>
      <c r="C229392" s="7"/>
    </row>
    <row r="229393" spans="1:3">
      <c r="A229393" s="6" t="s">
        <v>87</v>
      </c>
      <c r="B229393" s="7"/>
      <c r="C229393" s="7"/>
    </row>
    <row r="229394" spans="1:3">
      <c r="A229394" s="6" t="s">
        <v>88</v>
      </c>
      <c r="B229394" s="7"/>
      <c r="C229394" s="7"/>
    </row>
    <row r="229395" spans="1:3">
      <c r="A229395" s="6" t="s">
        <v>89</v>
      </c>
      <c r="B229395" s="7"/>
      <c r="C229395" s="7"/>
    </row>
    <row r="229396" spans="1:3">
      <c r="A229396" s="6" t="s">
        <v>90</v>
      </c>
      <c r="B229396" s="7"/>
      <c r="C229396" s="7"/>
    </row>
    <row r="229397" spans="1:3">
      <c r="A229397" s="6" t="s">
        <v>91</v>
      </c>
      <c r="B229397" s="7"/>
      <c r="C229397" s="7"/>
    </row>
    <row r="229398" spans="1:3">
      <c r="A229398" s="6" t="s">
        <v>92</v>
      </c>
      <c r="B229398" s="7"/>
      <c r="C229398" s="7"/>
    </row>
    <row r="229399" spans="1:3">
      <c r="A229399" s="6" t="s">
        <v>93</v>
      </c>
      <c r="B229399" s="7"/>
      <c r="C229399" s="7"/>
    </row>
    <row r="245761" spans="1:3">
      <c r="A245761" s="6" t="s">
        <v>70</v>
      </c>
      <c r="B245761" s="7"/>
      <c r="C245761" s="7"/>
    </row>
    <row r="245762" spans="1:3">
      <c r="A245762" s="6" t="s">
        <v>72</v>
      </c>
      <c r="B245762" s="7"/>
      <c r="C245762" s="7"/>
    </row>
    <row r="245763" spans="1:3">
      <c r="A245763" s="6" t="s">
        <v>73</v>
      </c>
      <c r="B245763" s="7"/>
      <c r="C245763" s="7"/>
    </row>
    <row r="245764" spans="1:3">
      <c r="A245764" s="6" t="s">
        <v>74</v>
      </c>
      <c r="B245764" s="7"/>
      <c r="C245764" s="7"/>
    </row>
    <row r="245765" spans="1:3">
      <c r="A245765" s="6" t="s">
        <v>75</v>
      </c>
      <c r="B245765" s="7"/>
      <c r="C245765" s="7"/>
    </row>
    <row r="245766" spans="1:3">
      <c r="A245766" s="6" t="s">
        <v>76</v>
      </c>
      <c r="B245766" s="7"/>
      <c r="C245766" s="7"/>
    </row>
    <row r="245767" spans="1:3">
      <c r="A245767" s="6" t="s">
        <v>77</v>
      </c>
      <c r="B245767" s="7"/>
      <c r="C245767" s="7"/>
    </row>
    <row r="245768" spans="1:3">
      <c r="A245768" s="6" t="s">
        <v>78</v>
      </c>
      <c r="B245768" s="7"/>
      <c r="C245768" s="7"/>
    </row>
    <row r="245769" spans="1:3">
      <c r="A245769" s="6" t="s">
        <v>79</v>
      </c>
      <c r="B245769" s="7"/>
      <c r="C245769" s="7"/>
    </row>
    <row r="245770" spans="1:3">
      <c r="A245770" s="6" t="s">
        <v>80</v>
      </c>
      <c r="B245770" s="7"/>
      <c r="C245770" s="7"/>
    </row>
    <row r="245771" spans="1:3">
      <c r="A245771" s="6" t="s">
        <v>81</v>
      </c>
      <c r="B245771" s="7"/>
      <c r="C245771" s="7"/>
    </row>
    <row r="245772" spans="1:3">
      <c r="A245772" s="6" t="s">
        <v>82</v>
      </c>
      <c r="B245772" s="7"/>
      <c r="C245772" s="7"/>
    </row>
    <row r="245773" spans="1:3">
      <c r="A245773" s="6" t="s">
        <v>83</v>
      </c>
      <c r="B245773" s="7"/>
      <c r="C245773" s="7"/>
    </row>
    <row r="245774" spans="1:3">
      <c r="A245774" s="6" t="s">
        <v>84</v>
      </c>
      <c r="B245774" s="7"/>
      <c r="C245774" s="7"/>
    </row>
    <row r="245775" spans="1:3">
      <c r="A245775" s="6" t="s">
        <v>85</v>
      </c>
      <c r="B245775" s="7"/>
      <c r="C245775" s="7"/>
    </row>
    <row r="245776" spans="1:3">
      <c r="A245776" s="6" t="s">
        <v>86</v>
      </c>
      <c r="B245776" s="7"/>
      <c r="C245776" s="7"/>
    </row>
    <row r="245777" spans="1:3">
      <c r="A245777" s="6" t="s">
        <v>87</v>
      </c>
      <c r="B245777" s="7"/>
      <c r="C245777" s="7"/>
    </row>
    <row r="245778" spans="1:3">
      <c r="A245778" s="6" t="s">
        <v>88</v>
      </c>
      <c r="B245778" s="7"/>
      <c r="C245778" s="7"/>
    </row>
    <row r="245779" spans="1:3">
      <c r="A245779" s="6" t="s">
        <v>89</v>
      </c>
      <c r="B245779" s="7"/>
      <c r="C245779" s="7"/>
    </row>
    <row r="245780" spans="1:3">
      <c r="A245780" s="6" t="s">
        <v>90</v>
      </c>
      <c r="B245780" s="7"/>
      <c r="C245780" s="7"/>
    </row>
    <row r="245781" spans="1:3">
      <c r="A245781" s="6" t="s">
        <v>91</v>
      </c>
      <c r="B245781" s="7"/>
      <c r="C245781" s="7"/>
    </row>
    <row r="245782" spans="1:3">
      <c r="A245782" s="6" t="s">
        <v>92</v>
      </c>
      <c r="B245782" s="7"/>
      <c r="C245782" s="7"/>
    </row>
    <row r="245783" spans="1:3">
      <c r="A245783" s="6" t="s">
        <v>93</v>
      </c>
      <c r="B245783" s="7"/>
      <c r="C245783" s="7"/>
    </row>
    <row r="262145" spans="1:3">
      <c r="A262145" s="6" t="s">
        <v>70</v>
      </c>
      <c r="B262145" s="7"/>
      <c r="C262145" s="7"/>
    </row>
    <row r="262146" spans="1:3">
      <c r="A262146" s="6" t="s">
        <v>72</v>
      </c>
      <c r="B262146" s="7"/>
      <c r="C262146" s="7"/>
    </row>
    <row r="262147" spans="1:3">
      <c r="A262147" s="6" t="s">
        <v>73</v>
      </c>
      <c r="B262147" s="7"/>
      <c r="C262147" s="7"/>
    </row>
    <row r="262148" spans="1:3">
      <c r="A262148" s="6" t="s">
        <v>74</v>
      </c>
      <c r="B262148" s="7"/>
      <c r="C262148" s="7"/>
    </row>
    <row r="262149" spans="1:3">
      <c r="A262149" s="6" t="s">
        <v>75</v>
      </c>
      <c r="B262149" s="7"/>
      <c r="C262149" s="7"/>
    </row>
    <row r="262150" spans="1:3">
      <c r="A262150" s="6" t="s">
        <v>76</v>
      </c>
      <c r="B262150" s="7"/>
      <c r="C262150" s="7"/>
    </row>
    <row r="262151" spans="1:3">
      <c r="A262151" s="6" t="s">
        <v>77</v>
      </c>
      <c r="B262151" s="7"/>
      <c r="C262151" s="7"/>
    </row>
    <row r="262152" spans="1:3">
      <c r="A262152" s="6" t="s">
        <v>78</v>
      </c>
      <c r="B262152" s="7"/>
      <c r="C262152" s="7"/>
    </row>
    <row r="262153" spans="1:3">
      <c r="A262153" s="6" t="s">
        <v>79</v>
      </c>
      <c r="B262153" s="7"/>
      <c r="C262153" s="7"/>
    </row>
    <row r="262154" spans="1:3">
      <c r="A262154" s="6" t="s">
        <v>80</v>
      </c>
      <c r="B262154" s="7"/>
      <c r="C262154" s="7"/>
    </row>
    <row r="262155" spans="1:3">
      <c r="A262155" s="6" t="s">
        <v>81</v>
      </c>
      <c r="B262155" s="7"/>
      <c r="C262155" s="7"/>
    </row>
    <row r="262156" spans="1:3">
      <c r="A262156" s="6" t="s">
        <v>82</v>
      </c>
      <c r="B262156" s="7"/>
      <c r="C262156" s="7"/>
    </row>
    <row r="262157" spans="1:3">
      <c r="A262157" s="6" t="s">
        <v>83</v>
      </c>
      <c r="B262157" s="7"/>
      <c r="C262157" s="7"/>
    </row>
    <row r="262158" spans="1:3">
      <c r="A262158" s="6" t="s">
        <v>84</v>
      </c>
      <c r="B262158" s="7"/>
      <c r="C262158" s="7"/>
    </row>
    <row r="262159" spans="1:3">
      <c r="A262159" s="6" t="s">
        <v>85</v>
      </c>
      <c r="B262159" s="7"/>
      <c r="C262159" s="7"/>
    </row>
    <row r="262160" spans="1:3">
      <c r="A262160" s="6" t="s">
        <v>86</v>
      </c>
      <c r="B262160" s="7"/>
      <c r="C262160" s="7"/>
    </row>
    <row r="262161" spans="1:3">
      <c r="A262161" s="6" t="s">
        <v>87</v>
      </c>
      <c r="B262161" s="7"/>
      <c r="C262161" s="7"/>
    </row>
    <row r="262162" spans="1:3">
      <c r="A262162" s="6" t="s">
        <v>88</v>
      </c>
      <c r="B262162" s="7"/>
      <c r="C262162" s="7"/>
    </row>
    <row r="262163" spans="1:3">
      <c r="A262163" s="6" t="s">
        <v>89</v>
      </c>
      <c r="B262163" s="7"/>
      <c r="C262163" s="7"/>
    </row>
    <row r="262164" spans="1:3">
      <c r="A262164" s="6" t="s">
        <v>90</v>
      </c>
      <c r="B262164" s="7"/>
      <c r="C262164" s="7"/>
    </row>
    <row r="262165" spans="1:3">
      <c r="A262165" s="6" t="s">
        <v>91</v>
      </c>
      <c r="B262165" s="7"/>
      <c r="C262165" s="7"/>
    </row>
    <row r="262166" spans="1:3">
      <c r="A262166" s="6" t="s">
        <v>92</v>
      </c>
      <c r="B262166" s="7"/>
      <c r="C262166" s="7"/>
    </row>
    <row r="262167" spans="1:3">
      <c r="A262167" s="6" t="s">
        <v>93</v>
      </c>
      <c r="B262167" s="7"/>
      <c r="C262167" s="7"/>
    </row>
    <row r="278529" spans="1:3">
      <c r="A278529" s="6" t="s">
        <v>70</v>
      </c>
      <c r="B278529" s="7"/>
      <c r="C278529" s="7"/>
    </row>
    <row r="278530" spans="1:3">
      <c r="A278530" s="6" t="s">
        <v>72</v>
      </c>
      <c r="B278530" s="7"/>
      <c r="C278530" s="7"/>
    </row>
    <row r="278531" spans="1:3">
      <c r="A278531" s="6" t="s">
        <v>73</v>
      </c>
      <c r="B278531" s="7"/>
      <c r="C278531" s="7"/>
    </row>
    <row r="278532" spans="1:3">
      <c r="A278532" s="6" t="s">
        <v>74</v>
      </c>
      <c r="B278532" s="7"/>
      <c r="C278532" s="7"/>
    </row>
    <row r="278533" spans="1:3">
      <c r="A278533" s="6" t="s">
        <v>75</v>
      </c>
      <c r="B278533" s="7"/>
      <c r="C278533" s="7"/>
    </row>
    <row r="278534" spans="1:3">
      <c r="A278534" s="6" t="s">
        <v>76</v>
      </c>
      <c r="B278534" s="7"/>
      <c r="C278534" s="7"/>
    </row>
    <row r="278535" spans="1:3">
      <c r="A278535" s="6" t="s">
        <v>77</v>
      </c>
      <c r="B278535" s="7"/>
      <c r="C278535" s="7"/>
    </row>
    <row r="278536" spans="1:3">
      <c r="A278536" s="6" t="s">
        <v>78</v>
      </c>
      <c r="B278536" s="7"/>
      <c r="C278536" s="7"/>
    </row>
    <row r="278537" spans="1:3">
      <c r="A278537" s="6" t="s">
        <v>79</v>
      </c>
      <c r="B278537" s="7"/>
      <c r="C278537" s="7"/>
    </row>
    <row r="278538" spans="1:3">
      <c r="A278538" s="6" t="s">
        <v>80</v>
      </c>
      <c r="B278538" s="7"/>
      <c r="C278538" s="7"/>
    </row>
    <row r="278539" spans="1:3">
      <c r="A278539" s="6" t="s">
        <v>81</v>
      </c>
      <c r="B278539" s="7"/>
      <c r="C278539" s="7"/>
    </row>
    <row r="278540" spans="1:3">
      <c r="A278540" s="6" t="s">
        <v>82</v>
      </c>
      <c r="B278540" s="7"/>
      <c r="C278540" s="7"/>
    </row>
    <row r="278541" spans="1:3">
      <c r="A278541" s="6" t="s">
        <v>83</v>
      </c>
      <c r="B278541" s="7"/>
      <c r="C278541" s="7"/>
    </row>
    <row r="278542" spans="1:3">
      <c r="A278542" s="6" t="s">
        <v>84</v>
      </c>
      <c r="B278542" s="7"/>
      <c r="C278542" s="7"/>
    </row>
    <row r="278543" spans="1:3">
      <c r="A278543" s="6" t="s">
        <v>85</v>
      </c>
      <c r="B278543" s="7"/>
      <c r="C278543" s="7"/>
    </row>
    <row r="278544" spans="1:3">
      <c r="A278544" s="6" t="s">
        <v>86</v>
      </c>
      <c r="B278544" s="7"/>
      <c r="C278544" s="7"/>
    </row>
    <row r="278545" spans="1:3">
      <c r="A278545" s="6" t="s">
        <v>87</v>
      </c>
      <c r="B278545" s="7"/>
      <c r="C278545" s="7"/>
    </row>
    <row r="278546" spans="1:3">
      <c r="A278546" s="6" t="s">
        <v>88</v>
      </c>
      <c r="B278546" s="7"/>
      <c r="C278546" s="7"/>
    </row>
    <row r="278547" spans="1:3">
      <c r="A278547" s="6" t="s">
        <v>89</v>
      </c>
      <c r="B278547" s="7"/>
      <c r="C278547" s="7"/>
    </row>
    <row r="278548" spans="1:3">
      <c r="A278548" s="6" t="s">
        <v>90</v>
      </c>
      <c r="B278548" s="7"/>
      <c r="C278548" s="7"/>
    </row>
    <row r="278549" spans="1:3">
      <c r="A278549" s="6" t="s">
        <v>91</v>
      </c>
      <c r="B278549" s="7"/>
      <c r="C278549" s="7"/>
    </row>
    <row r="278550" spans="1:3">
      <c r="A278550" s="6" t="s">
        <v>92</v>
      </c>
      <c r="B278550" s="7"/>
      <c r="C278550" s="7"/>
    </row>
    <row r="278551" spans="1:3">
      <c r="A278551" s="6" t="s">
        <v>93</v>
      </c>
      <c r="B278551" s="7"/>
      <c r="C278551" s="7"/>
    </row>
    <row r="294913" spans="1:3">
      <c r="A294913" s="6" t="s">
        <v>70</v>
      </c>
      <c r="B294913" s="7"/>
      <c r="C294913" s="7"/>
    </row>
    <row r="294914" spans="1:3">
      <c r="A294914" s="6" t="s">
        <v>72</v>
      </c>
      <c r="B294914" s="7"/>
      <c r="C294914" s="7"/>
    </row>
    <row r="294915" spans="1:3">
      <c r="A294915" s="6" t="s">
        <v>73</v>
      </c>
      <c r="B294915" s="7"/>
      <c r="C294915" s="7"/>
    </row>
    <row r="294916" spans="1:3">
      <c r="A294916" s="6" t="s">
        <v>74</v>
      </c>
      <c r="B294916" s="7"/>
      <c r="C294916" s="7"/>
    </row>
    <row r="294917" spans="1:3">
      <c r="A294917" s="6" t="s">
        <v>75</v>
      </c>
      <c r="B294917" s="7"/>
      <c r="C294917" s="7"/>
    </row>
    <row r="294918" spans="1:3">
      <c r="A294918" s="6" t="s">
        <v>76</v>
      </c>
      <c r="B294918" s="7"/>
      <c r="C294918" s="7"/>
    </row>
    <row r="294919" spans="1:3">
      <c r="A294919" s="6" t="s">
        <v>77</v>
      </c>
      <c r="B294919" s="7"/>
      <c r="C294919" s="7"/>
    </row>
    <row r="294920" spans="1:3">
      <c r="A294920" s="6" t="s">
        <v>78</v>
      </c>
      <c r="B294920" s="7"/>
      <c r="C294920" s="7"/>
    </row>
    <row r="294921" spans="1:3">
      <c r="A294921" s="6" t="s">
        <v>79</v>
      </c>
      <c r="B294921" s="7"/>
      <c r="C294921" s="7"/>
    </row>
    <row r="294922" spans="1:3">
      <c r="A294922" s="6" t="s">
        <v>80</v>
      </c>
      <c r="B294922" s="7"/>
      <c r="C294922" s="7"/>
    </row>
    <row r="294923" spans="1:3">
      <c r="A294923" s="6" t="s">
        <v>81</v>
      </c>
      <c r="B294923" s="7"/>
      <c r="C294923" s="7"/>
    </row>
    <row r="294924" spans="1:3">
      <c r="A294924" s="6" t="s">
        <v>82</v>
      </c>
      <c r="B294924" s="7"/>
      <c r="C294924" s="7"/>
    </row>
    <row r="294925" spans="1:3">
      <c r="A294925" s="6" t="s">
        <v>83</v>
      </c>
      <c r="B294925" s="7"/>
      <c r="C294925" s="7"/>
    </row>
    <row r="294926" spans="1:3">
      <c r="A294926" s="6" t="s">
        <v>84</v>
      </c>
      <c r="B294926" s="7"/>
      <c r="C294926" s="7"/>
    </row>
    <row r="294927" spans="1:3">
      <c r="A294927" s="6" t="s">
        <v>85</v>
      </c>
      <c r="B294927" s="7"/>
      <c r="C294927" s="7"/>
    </row>
    <row r="294928" spans="1:3">
      <c r="A294928" s="6" t="s">
        <v>86</v>
      </c>
      <c r="B294928" s="7"/>
      <c r="C294928" s="7"/>
    </row>
    <row r="294929" spans="1:3">
      <c r="A294929" s="6" t="s">
        <v>87</v>
      </c>
      <c r="B294929" s="7"/>
      <c r="C294929" s="7"/>
    </row>
    <row r="294930" spans="1:3">
      <c r="A294930" s="6" t="s">
        <v>88</v>
      </c>
      <c r="B294930" s="7"/>
      <c r="C294930" s="7"/>
    </row>
    <row r="294931" spans="1:3">
      <c r="A294931" s="6" t="s">
        <v>89</v>
      </c>
      <c r="B294931" s="7"/>
      <c r="C294931" s="7"/>
    </row>
    <row r="294932" spans="1:3">
      <c r="A294932" s="6" t="s">
        <v>90</v>
      </c>
      <c r="B294932" s="7"/>
      <c r="C294932" s="7"/>
    </row>
    <row r="294933" spans="1:3">
      <c r="A294933" s="6" t="s">
        <v>91</v>
      </c>
      <c r="B294933" s="7"/>
      <c r="C294933" s="7"/>
    </row>
    <row r="294934" spans="1:3">
      <c r="A294934" s="6" t="s">
        <v>92</v>
      </c>
      <c r="B294934" s="7"/>
      <c r="C294934" s="7"/>
    </row>
    <row r="294935" spans="1:3">
      <c r="A294935" s="6" t="s">
        <v>93</v>
      </c>
      <c r="B294935" s="7"/>
      <c r="C294935" s="7"/>
    </row>
    <row r="311297" spans="1:3">
      <c r="A311297" s="6" t="s">
        <v>70</v>
      </c>
      <c r="B311297" s="7"/>
      <c r="C311297" s="7"/>
    </row>
    <row r="311298" spans="1:3">
      <c r="A311298" s="6" t="s">
        <v>72</v>
      </c>
      <c r="B311298" s="7"/>
      <c r="C311298" s="7"/>
    </row>
    <row r="311299" spans="1:3">
      <c r="A311299" s="6" t="s">
        <v>73</v>
      </c>
      <c r="B311299" s="7"/>
      <c r="C311299" s="7"/>
    </row>
    <row r="311300" spans="1:3">
      <c r="A311300" s="6" t="s">
        <v>74</v>
      </c>
      <c r="B311300" s="7"/>
      <c r="C311300" s="7"/>
    </row>
    <row r="311301" spans="1:3">
      <c r="A311301" s="6" t="s">
        <v>75</v>
      </c>
      <c r="B311301" s="7"/>
      <c r="C311301" s="7"/>
    </row>
    <row r="311302" spans="1:3">
      <c r="A311302" s="6" t="s">
        <v>76</v>
      </c>
      <c r="B311302" s="7"/>
      <c r="C311302" s="7"/>
    </row>
    <row r="311303" spans="1:3">
      <c r="A311303" s="6" t="s">
        <v>77</v>
      </c>
      <c r="B311303" s="7"/>
      <c r="C311303" s="7"/>
    </row>
    <row r="311304" spans="1:3">
      <c r="A311304" s="6" t="s">
        <v>78</v>
      </c>
      <c r="B311304" s="7"/>
      <c r="C311304" s="7"/>
    </row>
    <row r="311305" spans="1:3">
      <c r="A311305" s="6" t="s">
        <v>79</v>
      </c>
      <c r="B311305" s="7"/>
      <c r="C311305" s="7"/>
    </row>
    <row r="311306" spans="1:3">
      <c r="A311306" s="6" t="s">
        <v>80</v>
      </c>
      <c r="B311306" s="7"/>
      <c r="C311306" s="7"/>
    </row>
    <row r="311307" spans="1:3">
      <c r="A311307" s="6" t="s">
        <v>81</v>
      </c>
      <c r="B311307" s="7"/>
      <c r="C311307" s="7"/>
    </row>
    <row r="311308" spans="1:3">
      <c r="A311308" s="6" t="s">
        <v>82</v>
      </c>
      <c r="B311308" s="7"/>
      <c r="C311308" s="7"/>
    </row>
    <row r="311309" spans="1:3">
      <c r="A311309" s="6" t="s">
        <v>83</v>
      </c>
      <c r="B311309" s="7"/>
      <c r="C311309" s="7"/>
    </row>
    <row r="311310" spans="1:3">
      <c r="A311310" s="6" t="s">
        <v>84</v>
      </c>
      <c r="B311310" s="7"/>
      <c r="C311310" s="7"/>
    </row>
    <row r="311311" spans="1:3">
      <c r="A311311" s="6" t="s">
        <v>85</v>
      </c>
      <c r="B311311" s="7"/>
      <c r="C311311" s="7"/>
    </row>
    <row r="311312" spans="1:3">
      <c r="A311312" s="6" t="s">
        <v>86</v>
      </c>
      <c r="B311312" s="7"/>
      <c r="C311312" s="7"/>
    </row>
    <row r="311313" spans="1:3">
      <c r="A311313" s="6" t="s">
        <v>87</v>
      </c>
      <c r="B311313" s="7"/>
      <c r="C311313" s="7"/>
    </row>
    <row r="311314" spans="1:3">
      <c r="A311314" s="6" t="s">
        <v>88</v>
      </c>
      <c r="B311314" s="7"/>
      <c r="C311314" s="7"/>
    </row>
    <row r="311315" spans="1:3">
      <c r="A311315" s="6" t="s">
        <v>89</v>
      </c>
      <c r="B311315" s="7"/>
      <c r="C311315" s="7"/>
    </row>
    <row r="311316" spans="1:3">
      <c r="A311316" s="6" t="s">
        <v>90</v>
      </c>
      <c r="B311316" s="7"/>
      <c r="C311316" s="7"/>
    </row>
    <row r="311317" spans="1:3">
      <c r="A311317" s="6" t="s">
        <v>91</v>
      </c>
      <c r="B311317" s="7"/>
      <c r="C311317" s="7"/>
    </row>
    <row r="311318" spans="1:3">
      <c r="A311318" s="6" t="s">
        <v>92</v>
      </c>
      <c r="B311318" s="7"/>
      <c r="C311318" s="7"/>
    </row>
    <row r="311319" spans="1:3">
      <c r="A311319" s="6" t="s">
        <v>93</v>
      </c>
      <c r="B311319" s="7"/>
      <c r="C311319" s="7"/>
    </row>
    <row r="327681" spans="1:3">
      <c r="A327681" s="6" t="s">
        <v>70</v>
      </c>
      <c r="B327681" s="7"/>
      <c r="C327681" s="7"/>
    </row>
    <row r="327682" spans="1:3">
      <c r="A327682" s="6" t="s">
        <v>72</v>
      </c>
      <c r="B327682" s="7"/>
      <c r="C327682" s="7"/>
    </row>
    <row r="327683" spans="1:3">
      <c r="A327683" s="6" t="s">
        <v>73</v>
      </c>
      <c r="B327683" s="7"/>
      <c r="C327683" s="7"/>
    </row>
    <row r="327684" spans="1:3">
      <c r="A327684" s="6" t="s">
        <v>74</v>
      </c>
      <c r="B327684" s="7"/>
      <c r="C327684" s="7"/>
    </row>
    <row r="327685" spans="1:3">
      <c r="A327685" s="6" t="s">
        <v>75</v>
      </c>
      <c r="B327685" s="7"/>
      <c r="C327685" s="7"/>
    </row>
    <row r="327686" spans="1:3">
      <c r="A327686" s="6" t="s">
        <v>76</v>
      </c>
      <c r="B327686" s="7"/>
      <c r="C327686" s="7"/>
    </row>
    <row r="327687" spans="1:3">
      <c r="A327687" s="6" t="s">
        <v>77</v>
      </c>
      <c r="B327687" s="7"/>
      <c r="C327687" s="7"/>
    </row>
    <row r="327688" spans="1:3">
      <c r="A327688" s="6" t="s">
        <v>78</v>
      </c>
      <c r="B327688" s="7"/>
      <c r="C327688" s="7"/>
    </row>
    <row r="327689" spans="1:3">
      <c r="A327689" s="6" t="s">
        <v>79</v>
      </c>
      <c r="B327689" s="7"/>
      <c r="C327689" s="7"/>
    </row>
    <row r="327690" spans="1:3">
      <c r="A327690" s="6" t="s">
        <v>80</v>
      </c>
      <c r="B327690" s="7"/>
      <c r="C327690" s="7"/>
    </row>
    <row r="327691" spans="1:3">
      <c r="A327691" s="6" t="s">
        <v>81</v>
      </c>
      <c r="B327691" s="7"/>
      <c r="C327691" s="7"/>
    </row>
    <row r="327692" spans="1:3">
      <c r="A327692" s="6" t="s">
        <v>82</v>
      </c>
      <c r="B327692" s="7"/>
      <c r="C327692" s="7"/>
    </row>
    <row r="327693" spans="1:3">
      <c r="A327693" s="6" t="s">
        <v>83</v>
      </c>
      <c r="B327693" s="7"/>
      <c r="C327693" s="7"/>
    </row>
    <row r="327694" spans="1:3">
      <c r="A327694" s="6" t="s">
        <v>84</v>
      </c>
      <c r="B327694" s="7"/>
      <c r="C327694" s="7"/>
    </row>
    <row r="327695" spans="1:3">
      <c r="A327695" s="6" t="s">
        <v>85</v>
      </c>
      <c r="B327695" s="7"/>
      <c r="C327695" s="7"/>
    </row>
    <row r="327696" spans="1:3">
      <c r="A327696" s="6" t="s">
        <v>86</v>
      </c>
      <c r="B327696" s="7"/>
      <c r="C327696" s="7"/>
    </row>
    <row r="327697" spans="1:3">
      <c r="A327697" s="6" t="s">
        <v>87</v>
      </c>
      <c r="B327697" s="7"/>
      <c r="C327697" s="7"/>
    </row>
    <row r="327698" spans="1:3">
      <c r="A327698" s="6" t="s">
        <v>88</v>
      </c>
      <c r="B327698" s="7"/>
      <c r="C327698" s="7"/>
    </row>
    <row r="327699" spans="1:3">
      <c r="A327699" s="6" t="s">
        <v>89</v>
      </c>
      <c r="B327699" s="7"/>
      <c r="C327699" s="7"/>
    </row>
    <row r="327700" spans="1:3">
      <c r="A327700" s="6" t="s">
        <v>90</v>
      </c>
      <c r="B327700" s="7"/>
      <c r="C327700" s="7"/>
    </row>
    <row r="327701" spans="1:3">
      <c r="A327701" s="6" t="s">
        <v>91</v>
      </c>
      <c r="B327701" s="7"/>
      <c r="C327701" s="7"/>
    </row>
    <row r="327702" spans="1:3">
      <c r="A327702" s="6" t="s">
        <v>92</v>
      </c>
      <c r="B327702" s="7"/>
      <c r="C327702" s="7"/>
    </row>
    <row r="327703" spans="1:3">
      <c r="A327703" s="6" t="s">
        <v>93</v>
      </c>
      <c r="B327703" s="7"/>
      <c r="C327703" s="7"/>
    </row>
    <row r="344065" spans="1:3">
      <c r="A344065" s="6" t="s">
        <v>70</v>
      </c>
      <c r="B344065" s="7"/>
      <c r="C344065" s="7"/>
    </row>
    <row r="344066" spans="1:3">
      <c r="A344066" s="6" t="s">
        <v>72</v>
      </c>
      <c r="B344066" s="7"/>
      <c r="C344066" s="7"/>
    </row>
    <row r="344067" spans="1:3">
      <c r="A344067" s="6" t="s">
        <v>73</v>
      </c>
      <c r="B344067" s="7"/>
      <c r="C344067" s="7"/>
    </row>
    <row r="344068" spans="1:3">
      <c r="A344068" s="6" t="s">
        <v>74</v>
      </c>
      <c r="B344068" s="7"/>
      <c r="C344068" s="7"/>
    </row>
    <row r="344069" spans="1:3">
      <c r="A344069" s="6" t="s">
        <v>75</v>
      </c>
      <c r="B344069" s="7"/>
      <c r="C344069" s="7"/>
    </row>
    <row r="344070" spans="1:3">
      <c r="A344070" s="6" t="s">
        <v>76</v>
      </c>
      <c r="B344070" s="7"/>
      <c r="C344070" s="7"/>
    </row>
    <row r="344071" spans="1:3">
      <c r="A344071" s="6" t="s">
        <v>77</v>
      </c>
      <c r="B344071" s="7"/>
      <c r="C344071" s="7"/>
    </row>
    <row r="344072" spans="1:3">
      <c r="A344072" s="6" t="s">
        <v>78</v>
      </c>
      <c r="B344072" s="7"/>
      <c r="C344072" s="7"/>
    </row>
    <row r="344073" spans="1:3">
      <c r="A344073" s="6" t="s">
        <v>79</v>
      </c>
      <c r="B344073" s="7"/>
      <c r="C344073" s="7"/>
    </row>
    <row r="344074" spans="1:3">
      <c r="A344074" s="6" t="s">
        <v>80</v>
      </c>
      <c r="B344074" s="7"/>
      <c r="C344074" s="7"/>
    </row>
    <row r="344075" spans="1:3">
      <c r="A344075" s="6" t="s">
        <v>81</v>
      </c>
      <c r="B344075" s="7"/>
      <c r="C344075" s="7"/>
    </row>
    <row r="344076" spans="1:3">
      <c r="A344076" s="6" t="s">
        <v>82</v>
      </c>
      <c r="B344076" s="7"/>
      <c r="C344076" s="7"/>
    </row>
    <row r="344077" spans="1:3">
      <c r="A344077" s="6" t="s">
        <v>83</v>
      </c>
      <c r="B344077" s="7"/>
      <c r="C344077" s="7"/>
    </row>
    <row r="344078" spans="1:3">
      <c r="A344078" s="6" t="s">
        <v>84</v>
      </c>
      <c r="B344078" s="7"/>
      <c r="C344078" s="7"/>
    </row>
    <row r="344079" spans="1:3">
      <c r="A344079" s="6" t="s">
        <v>85</v>
      </c>
      <c r="B344079" s="7"/>
      <c r="C344079" s="7"/>
    </row>
    <row r="344080" spans="1:3">
      <c r="A344080" s="6" t="s">
        <v>86</v>
      </c>
      <c r="B344080" s="7"/>
      <c r="C344080" s="7"/>
    </row>
    <row r="344081" spans="1:3">
      <c r="A344081" s="6" t="s">
        <v>87</v>
      </c>
      <c r="B344081" s="7"/>
      <c r="C344081" s="7"/>
    </row>
    <row r="344082" spans="1:3">
      <c r="A344082" s="6" t="s">
        <v>88</v>
      </c>
      <c r="B344082" s="7"/>
      <c r="C344082" s="7"/>
    </row>
    <row r="344083" spans="1:3">
      <c r="A344083" s="6" t="s">
        <v>89</v>
      </c>
      <c r="B344083" s="7"/>
      <c r="C344083" s="7"/>
    </row>
    <row r="344084" spans="1:3">
      <c r="A344084" s="6" t="s">
        <v>90</v>
      </c>
      <c r="B344084" s="7"/>
      <c r="C344084" s="7"/>
    </row>
    <row r="344085" spans="1:3">
      <c r="A344085" s="6" t="s">
        <v>91</v>
      </c>
      <c r="B344085" s="7"/>
      <c r="C344085" s="7"/>
    </row>
    <row r="344086" spans="1:3">
      <c r="A344086" s="6" t="s">
        <v>92</v>
      </c>
      <c r="B344086" s="7"/>
      <c r="C344086" s="7"/>
    </row>
    <row r="344087" spans="1:3">
      <c r="A344087" s="6" t="s">
        <v>93</v>
      </c>
      <c r="B344087" s="7"/>
      <c r="C344087" s="7"/>
    </row>
    <row r="360449" spans="1:3">
      <c r="A360449" s="6" t="s">
        <v>70</v>
      </c>
      <c r="B360449" s="7"/>
      <c r="C360449" s="7"/>
    </row>
    <row r="360450" spans="1:3">
      <c r="A360450" s="6" t="s">
        <v>72</v>
      </c>
      <c r="B360450" s="7"/>
      <c r="C360450" s="7"/>
    </row>
    <row r="360451" spans="1:3">
      <c r="A360451" s="6" t="s">
        <v>73</v>
      </c>
      <c r="B360451" s="7"/>
      <c r="C360451" s="7"/>
    </row>
    <row r="360452" spans="1:3">
      <c r="A360452" s="6" t="s">
        <v>74</v>
      </c>
      <c r="B360452" s="7"/>
      <c r="C360452" s="7"/>
    </row>
    <row r="360453" spans="1:3">
      <c r="A360453" s="6" t="s">
        <v>75</v>
      </c>
      <c r="B360453" s="7"/>
      <c r="C360453" s="7"/>
    </row>
    <row r="360454" spans="1:3">
      <c r="A360454" s="6" t="s">
        <v>76</v>
      </c>
      <c r="B360454" s="7"/>
      <c r="C360454" s="7"/>
    </row>
    <row r="360455" spans="1:3">
      <c r="A360455" s="6" t="s">
        <v>77</v>
      </c>
      <c r="B360455" s="7"/>
      <c r="C360455" s="7"/>
    </row>
    <row r="360456" spans="1:3">
      <c r="A360456" s="6" t="s">
        <v>78</v>
      </c>
      <c r="B360456" s="7"/>
      <c r="C360456" s="7"/>
    </row>
    <row r="360457" spans="1:3">
      <c r="A360457" s="6" t="s">
        <v>79</v>
      </c>
      <c r="B360457" s="7"/>
      <c r="C360457" s="7"/>
    </row>
    <row r="360458" spans="1:3">
      <c r="A360458" s="6" t="s">
        <v>80</v>
      </c>
      <c r="B360458" s="7"/>
      <c r="C360458" s="7"/>
    </row>
    <row r="360459" spans="1:3">
      <c r="A360459" s="6" t="s">
        <v>81</v>
      </c>
      <c r="B360459" s="7"/>
      <c r="C360459" s="7"/>
    </row>
    <row r="360460" spans="1:3">
      <c r="A360460" s="6" t="s">
        <v>82</v>
      </c>
      <c r="B360460" s="7"/>
      <c r="C360460" s="7"/>
    </row>
    <row r="360461" spans="1:3">
      <c r="A360461" s="6" t="s">
        <v>83</v>
      </c>
      <c r="B360461" s="7"/>
      <c r="C360461" s="7"/>
    </row>
    <row r="360462" spans="1:3">
      <c r="A360462" s="6" t="s">
        <v>84</v>
      </c>
      <c r="B360462" s="7"/>
      <c r="C360462" s="7"/>
    </row>
    <row r="360463" spans="1:3">
      <c r="A360463" s="6" t="s">
        <v>85</v>
      </c>
      <c r="B360463" s="7"/>
      <c r="C360463" s="7"/>
    </row>
    <row r="360464" spans="1:3">
      <c r="A360464" s="6" t="s">
        <v>86</v>
      </c>
      <c r="B360464" s="7"/>
      <c r="C360464" s="7"/>
    </row>
    <row r="360465" spans="1:3">
      <c r="A360465" s="6" t="s">
        <v>87</v>
      </c>
      <c r="B360465" s="7"/>
      <c r="C360465" s="7"/>
    </row>
    <row r="360466" spans="1:3">
      <c r="A360466" s="6" t="s">
        <v>88</v>
      </c>
      <c r="B360466" s="7"/>
      <c r="C360466" s="7"/>
    </row>
    <row r="360467" spans="1:3">
      <c r="A360467" s="6" t="s">
        <v>89</v>
      </c>
      <c r="B360467" s="7"/>
      <c r="C360467" s="7"/>
    </row>
    <row r="360468" spans="1:3">
      <c r="A360468" s="6" t="s">
        <v>90</v>
      </c>
      <c r="B360468" s="7"/>
      <c r="C360468" s="7"/>
    </row>
    <row r="360469" spans="1:3">
      <c r="A360469" s="6" t="s">
        <v>91</v>
      </c>
      <c r="B360469" s="7"/>
      <c r="C360469" s="7"/>
    </row>
    <row r="360470" spans="1:3">
      <c r="A360470" s="6" t="s">
        <v>92</v>
      </c>
      <c r="B360470" s="7"/>
      <c r="C360470" s="7"/>
    </row>
    <row r="360471" spans="1:3">
      <c r="A360471" s="6" t="s">
        <v>93</v>
      </c>
      <c r="B360471" s="7"/>
      <c r="C360471" s="7"/>
    </row>
    <row r="376833" spans="1:3">
      <c r="A376833" s="6" t="s">
        <v>70</v>
      </c>
      <c r="B376833" s="7"/>
      <c r="C376833" s="7"/>
    </row>
    <row r="376834" spans="1:3">
      <c r="A376834" s="6" t="s">
        <v>72</v>
      </c>
      <c r="B376834" s="7"/>
      <c r="C376834" s="7"/>
    </row>
    <row r="376835" spans="1:3">
      <c r="A376835" s="6" t="s">
        <v>73</v>
      </c>
      <c r="B376835" s="7"/>
      <c r="C376835" s="7"/>
    </row>
    <row r="376836" spans="1:3">
      <c r="A376836" s="6" t="s">
        <v>74</v>
      </c>
      <c r="B376836" s="7"/>
      <c r="C376836" s="7"/>
    </row>
    <row r="376837" spans="1:3">
      <c r="A376837" s="6" t="s">
        <v>75</v>
      </c>
      <c r="B376837" s="7"/>
      <c r="C376837" s="7"/>
    </row>
    <row r="376838" spans="1:3">
      <c r="A376838" s="6" t="s">
        <v>76</v>
      </c>
      <c r="B376838" s="7"/>
      <c r="C376838" s="7"/>
    </row>
    <row r="376839" spans="1:3">
      <c r="A376839" s="6" t="s">
        <v>77</v>
      </c>
      <c r="B376839" s="7"/>
      <c r="C376839" s="7"/>
    </row>
    <row r="376840" spans="1:3">
      <c r="A376840" s="6" t="s">
        <v>78</v>
      </c>
      <c r="B376840" s="7"/>
      <c r="C376840" s="7"/>
    </row>
    <row r="376841" spans="1:3">
      <c r="A376841" s="6" t="s">
        <v>79</v>
      </c>
      <c r="B376841" s="7"/>
      <c r="C376841" s="7"/>
    </row>
    <row r="376842" spans="1:3">
      <c r="A376842" s="6" t="s">
        <v>80</v>
      </c>
      <c r="B376842" s="7"/>
      <c r="C376842" s="7"/>
    </row>
    <row r="376843" spans="1:3">
      <c r="A376843" s="6" t="s">
        <v>81</v>
      </c>
      <c r="B376843" s="7"/>
      <c r="C376843" s="7"/>
    </row>
    <row r="376844" spans="1:3">
      <c r="A376844" s="6" t="s">
        <v>82</v>
      </c>
      <c r="B376844" s="7"/>
      <c r="C376844" s="7"/>
    </row>
    <row r="376845" spans="1:3">
      <c r="A376845" s="6" t="s">
        <v>83</v>
      </c>
      <c r="B376845" s="7"/>
      <c r="C376845" s="7"/>
    </row>
    <row r="376846" spans="1:3">
      <c r="A376846" s="6" t="s">
        <v>84</v>
      </c>
      <c r="B376846" s="7"/>
      <c r="C376846" s="7"/>
    </row>
    <row r="376847" spans="1:3">
      <c r="A376847" s="6" t="s">
        <v>85</v>
      </c>
      <c r="B376847" s="7"/>
      <c r="C376847" s="7"/>
    </row>
    <row r="376848" spans="1:3">
      <c r="A376848" s="6" t="s">
        <v>86</v>
      </c>
      <c r="B376848" s="7"/>
      <c r="C376848" s="7"/>
    </row>
    <row r="376849" spans="1:3">
      <c r="A376849" s="6" t="s">
        <v>87</v>
      </c>
      <c r="B376849" s="7"/>
      <c r="C376849" s="7"/>
    </row>
    <row r="376850" spans="1:3">
      <c r="A376850" s="6" t="s">
        <v>88</v>
      </c>
      <c r="B376850" s="7"/>
      <c r="C376850" s="7"/>
    </row>
    <row r="376851" spans="1:3">
      <c r="A376851" s="6" t="s">
        <v>89</v>
      </c>
      <c r="B376851" s="7"/>
      <c r="C376851" s="7"/>
    </row>
    <row r="376852" spans="1:3">
      <c r="A376852" s="6" t="s">
        <v>90</v>
      </c>
      <c r="B376852" s="7"/>
      <c r="C376852" s="7"/>
    </row>
    <row r="376853" spans="1:3">
      <c r="A376853" s="6" t="s">
        <v>91</v>
      </c>
      <c r="B376853" s="7"/>
      <c r="C376853" s="7"/>
    </row>
    <row r="376854" spans="1:3">
      <c r="A376854" s="6" t="s">
        <v>92</v>
      </c>
      <c r="B376854" s="7"/>
      <c r="C376854" s="7"/>
    </row>
    <row r="376855" spans="1:3">
      <c r="A376855" s="6" t="s">
        <v>93</v>
      </c>
      <c r="B376855" s="7"/>
      <c r="C376855" s="7"/>
    </row>
    <row r="393217" spans="1:3">
      <c r="A393217" s="6" t="s">
        <v>70</v>
      </c>
      <c r="B393217" s="7"/>
      <c r="C393217" s="7"/>
    </row>
    <row r="393218" spans="1:3">
      <c r="A393218" s="6" t="s">
        <v>72</v>
      </c>
      <c r="B393218" s="7"/>
      <c r="C393218" s="7"/>
    </row>
    <row r="393219" spans="1:3">
      <c r="A393219" s="6" t="s">
        <v>73</v>
      </c>
      <c r="B393219" s="7"/>
      <c r="C393219" s="7"/>
    </row>
    <row r="393220" spans="1:3">
      <c r="A393220" s="6" t="s">
        <v>74</v>
      </c>
      <c r="B393220" s="7"/>
      <c r="C393220" s="7"/>
    </row>
    <row r="393221" spans="1:3">
      <c r="A393221" s="6" t="s">
        <v>75</v>
      </c>
      <c r="B393221" s="7"/>
      <c r="C393221" s="7"/>
    </row>
    <row r="393222" spans="1:3">
      <c r="A393222" s="6" t="s">
        <v>76</v>
      </c>
      <c r="B393222" s="7"/>
      <c r="C393222" s="7"/>
    </row>
    <row r="393223" spans="1:3">
      <c r="A393223" s="6" t="s">
        <v>77</v>
      </c>
      <c r="B393223" s="7"/>
      <c r="C393223" s="7"/>
    </row>
    <row r="393224" spans="1:3">
      <c r="A393224" s="6" t="s">
        <v>78</v>
      </c>
      <c r="B393224" s="7"/>
      <c r="C393224" s="7"/>
    </row>
    <row r="393225" spans="1:3">
      <c r="A393225" s="6" t="s">
        <v>79</v>
      </c>
      <c r="B393225" s="7"/>
      <c r="C393225" s="7"/>
    </row>
    <row r="393226" spans="1:3">
      <c r="A393226" s="6" t="s">
        <v>80</v>
      </c>
      <c r="B393226" s="7"/>
      <c r="C393226" s="7"/>
    </row>
    <row r="393227" spans="1:3">
      <c r="A393227" s="6" t="s">
        <v>81</v>
      </c>
      <c r="B393227" s="7"/>
      <c r="C393227" s="7"/>
    </row>
    <row r="393228" spans="1:3">
      <c r="A393228" s="6" t="s">
        <v>82</v>
      </c>
      <c r="B393228" s="7"/>
      <c r="C393228" s="7"/>
    </row>
    <row r="393229" spans="1:3">
      <c r="A393229" s="6" t="s">
        <v>83</v>
      </c>
      <c r="B393229" s="7"/>
      <c r="C393229" s="7"/>
    </row>
    <row r="393230" spans="1:3">
      <c r="A393230" s="6" t="s">
        <v>84</v>
      </c>
      <c r="B393230" s="7"/>
      <c r="C393230" s="7"/>
    </row>
    <row r="393231" spans="1:3">
      <c r="A393231" s="6" t="s">
        <v>85</v>
      </c>
      <c r="B393231" s="7"/>
      <c r="C393231" s="7"/>
    </row>
    <row r="393232" spans="1:3">
      <c r="A393232" s="6" t="s">
        <v>86</v>
      </c>
      <c r="B393232" s="7"/>
      <c r="C393232" s="7"/>
    </row>
    <row r="393233" spans="1:3">
      <c r="A393233" s="6" t="s">
        <v>87</v>
      </c>
      <c r="B393233" s="7"/>
      <c r="C393233" s="7"/>
    </row>
    <row r="393234" spans="1:3">
      <c r="A393234" s="6" t="s">
        <v>88</v>
      </c>
      <c r="B393234" s="7"/>
      <c r="C393234" s="7"/>
    </row>
    <row r="393235" spans="1:3">
      <c r="A393235" s="6" t="s">
        <v>89</v>
      </c>
      <c r="B393235" s="7"/>
      <c r="C393235" s="7"/>
    </row>
    <row r="393236" spans="1:3">
      <c r="A393236" s="6" t="s">
        <v>90</v>
      </c>
      <c r="B393236" s="7"/>
      <c r="C393236" s="7"/>
    </row>
    <row r="393237" spans="1:3">
      <c r="A393237" s="6" t="s">
        <v>91</v>
      </c>
      <c r="B393237" s="7"/>
      <c r="C393237" s="7"/>
    </row>
    <row r="393238" spans="1:3">
      <c r="A393238" s="6" t="s">
        <v>92</v>
      </c>
      <c r="B393238" s="7"/>
      <c r="C393238" s="7"/>
    </row>
    <row r="393239" spans="1:3">
      <c r="A393239" s="6" t="s">
        <v>93</v>
      </c>
      <c r="B393239" s="7"/>
      <c r="C393239" s="7"/>
    </row>
    <row r="409601" spans="1:3">
      <c r="A409601" s="6" t="s">
        <v>70</v>
      </c>
      <c r="B409601" s="7"/>
      <c r="C409601" s="7"/>
    </row>
    <row r="409602" spans="1:3">
      <c r="A409602" s="6" t="s">
        <v>72</v>
      </c>
      <c r="B409602" s="7"/>
      <c r="C409602" s="7"/>
    </row>
    <row r="409603" spans="1:3">
      <c r="A409603" s="6" t="s">
        <v>73</v>
      </c>
      <c r="B409603" s="7"/>
      <c r="C409603" s="7"/>
    </row>
    <row r="409604" spans="1:3">
      <c r="A409604" s="6" t="s">
        <v>74</v>
      </c>
      <c r="B409604" s="7"/>
      <c r="C409604" s="7"/>
    </row>
    <row r="409605" spans="1:3">
      <c r="A409605" s="6" t="s">
        <v>75</v>
      </c>
      <c r="B409605" s="7"/>
      <c r="C409605" s="7"/>
    </row>
    <row r="409606" spans="1:3">
      <c r="A409606" s="6" t="s">
        <v>76</v>
      </c>
      <c r="B409606" s="7"/>
      <c r="C409606" s="7"/>
    </row>
    <row r="409607" spans="1:3">
      <c r="A409607" s="6" t="s">
        <v>77</v>
      </c>
      <c r="B409607" s="7"/>
      <c r="C409607" s="7"/>
    </row>
    <row r="409608" spans="1:3">
      <c r="A409608" s="6" t="s">
        <v>78</v>
      </c>
      <c r="B409608" s="7"/>
      <c r="C409608" s="7"/>
    </row>
    <row r="409609" spans="1:3">
      <c r="A409609" s="6" t="s">
        <v>79</v>
      </c>
      <c r="B409609" s="7"/>
      <c r="C409609" s="7"/>
    </row>
    <row r="409610" spans="1:3">
      <c r="A409610" s="6" t="s">
        <v>80</v>
      </c>
      <c r="B409610" s="7"/>
      <c r="C409610" s="7"/>
    </row>
    <row r="409611" spans="1:3">
      <c r="A409611" s="6" t="s">
        <v>81</v>
      </c>
      <c r="B409611" s="7"/>
      <c r="C409611" s="7"/>
    </row>
    <row r="409612" spans="1:3">
      <c r="A409612" s="6" t="s">
        <v>82</v>
      </c>
      <c r="B409612" s="7"/>
      <c r="C409612" s="7"/>
    </row>
    <row r="409613" spans="1:3">
      <c r="A409613" s="6" t="s">
        <v>83</v>
      </c>
      <c r="B409613" s="7"/>
      <c r="C409613" s="7"/>
    </row>
    <row r="409614" spans="1:3">
      <c r="A409614" s="6" t="s">
        <v>84</v>
      </c>
      <c r="B409614" s="7"/>
      <c r="C409614" s="7"/>
    </row>
    <row r="409615" spans="1:3">
      <c r="A409615" s="6" t="s">
        <v>85</v>
      </c>
      <c r="B409615" s="7"/>
      <c r="C409615" s="7"/>
    </row>
    <row r="409616" spans="1:3">
      <c r="A409616" s="6" t="s">
        <v>86</v>
      </c>
      <c r="B409616" s="7"/>
      <c r="C409616" s="7"/>
    </row>
    <row r="409617" spans="1:3">
      <c r="A409617" s="6" t="s">
        <v>87</v>
      </c>
      <c r="B409617" s="7"/>
      <c r="C409617" s="7"/>
    </row>
    <row r="409618" spans="1:3">
      <c r="A409618" s="6" t="s">
        <v>88</v>
      </c>
      <c r="B409618" s="7"/>
      <c r="C409618" s="7"/>
    </row>
    <row r="409619" spans="1:3">
      <c r="A409619" s="6" t="s">
        <v>89</v>
      </c>
      <c r="B409619" s="7"/>
      <c r="C409619" s="7"/>
    </row>
    <row r="409620" spans="1:3">
      <c r="A409620" s="6" t="s">
        <v>90</v>
      </c>
      <c r="B409620" s="7"/>
      <c r="C409620" s="7"/>
    </row>
    <row r="409621" spans="1:3">
      <c r="A409621" s="6" t="s">
        <v>91</v>
      </c>
      <c r="B409621" s="7"/>
      <c r="C409621" s="7"/>
    </row>
    <row r="409622" spans="1:3">
      <c r="A409622" s="6" t="s">
        <v>92</v>
      </c>
      <c r="B409622" s="7"/>
      <c r="C409622" s="7"/>
    </row>
    <row r="409623" spans="1:3">
      <c r="A409623" s="6" t="s">
        <v>93</v>
      </c>
      <c r="B409623" s="7"/>
      <c r="C409623" s="7"/>
    </row>
    <row r="425985" spans="1:3">
      <c r="A425985" s="6" t="s">
        <v>70</v>
      </c>
      <c r="B425985" s="7"/>
      <c r="C425985" s="7"/>
    </row>
    <row r="425986" spans="1:3">
      <c r="A425986" s="6" t="s">
        <v>72</v>
      </c>
      <c r="B425986" s="7"/>
      <c r="C425986" s="7"/>
    </row>
    <row r="425987" spans="1:3">
      <c r="A425987" s="6" t="s">
        <v>73</v>
      </c>
      <c r="B425987" s="7"/>
      <c r="C425987" s="7"/>
    </row>
    <row r="425988" spans="1:3">
      <c r="A425988" s="6" t="s">
        <v>74</v>
      </c>
      <c r="B425988" s="7"/>
      <c r="C425988" s="7"/>
    </row>
    <row r="425989" spans="1:3">
      <c r="A425989" s="6" t="s">
        <v>75</v>
      </c>
      <c r="B425989" s="7"/>
      <c r="C425989" s="7"/>
    </row>
    <row r="425990" spans="1:3">
      <c r="A425990" s="6" t="s">
        <v>76</v>
      </c>
      <c r="B425990" s="7"/>
      <c r="C425990" s="7"/>
    </row>
    <row r="425991" spans="1:3">
      <c r="A425991" s="6" t="s">
        <v>77</v>
      </c>
      <c r="B425991" s="7"/>
      <c r="C425991" s="7"/>
    </row>
    <row r="425992" spans="1:3">
      <c r="A425992" s="6" t="s">
        <v>78</v>
      </c>
      <c r="B425992" s="7"/>
      <c r="C425992" s="7"/>
    </row>
    <row r="425993" spans="1:3">
      <c r="A425993" s="6" t="s">
        <v>79</v>
      </c>
      <c r="B425993" s="7"/>
      <c r="C425993" s="7"/>
    </row>
    <row r="425994" spans="1:3">
      <c r="A425994" s="6" t="s">
        <v>80</v>
      </c>
      <c r="B425994" s="7"/>
      <c r="C425994" s="7"/>
    </row>
    <row r="425995" spans="1:3">
      <c r="A425995" s="6" t="s">
        <v>81</v>
      </c>
      <c r="B425995" s="7"/>
      <c r="C425995" s="7"/>
    </row>
    <row r="425996" spans="1:3">
      <c r="A425996" s="6" t="s">
        <v>82</v>
      </c>
      <c r="B425996" s="7"/>
      <c r="C425996" s="7"/>
    </row>
    <row r="425997" spans="1:3">
      <c r="A425997" s="6" t="s">
        <v>83</v>
      </c>
      <c r="B425997" s="7"/>
      <c r="C425997" s="7"/>
    </row>
    <row r="425998" spans="1:3">
      <c r="A425998" s="6" t="s">
        <v>84</v>
      </c>
      <c r="B425998" s="7"/>
      <c r="C425998" s="7"/>
    </row>
    <row r="425999" spans="1:3">
      <c r="A425999" s="6" t="s">
        <v>85</v>
      </c>
      <c r="B425999" s="7"/>
      <c r="C425999" s="7"/>
    </row>
    <row r="426000" spans="1:3">
      <c r="A426000" s="6" t="s">
        <v>86</v>
      </c>
      <c r="B426000" s="7"/>
      <c r="C426000" s="7"/>
    </row>
    <row r="426001" spans="1:3">
      <c r="A426001" s="6" t="s">
        <v>87</v>
      </c>
      <c r="B426001" s="7"/>
      <c r="C426001" s="7"/>
    </row>
    <row r="426002" spans="1:3">
      <c r="A426002" s="6" t="s">
        <v>88</v>
      </c>
      <c r="B426002" s="7"/>
      <c r="C426002" s="7"/>
    </row>
    <row r="426003" spans="1:3">
      <c r="A426003" s="6" t="s">
        <v>89</v>
      </c>
      <c r="B426003" s="7"/>
      <c r="C426003" s="7"/>
    </row>
    <row r="426004" spans="1:3">
      <c r="A426004" s="6" t="s">
        <v>90</v>
      </c>
      <c r="B426004" s="7"/>
      <c r="C426004" s="7"/>
    </row>
    <row r="426005" spans="1:3">
      <c r="A426005" s="6" t="s">
        <v>91</v>
      </c>
      <c r="B426005" s="7"/>
      <c r="C426005" s="7"/>
    </row>
    <row r="426006" spans="1:3">
      <c r="A426006" s="6" t="s">
        <v>92</v>
      </c>
      <c r="B426006" s="7"/>
      <c r="C426006" s="7"/>
    </row>
    <row r="426007" spans="1:3">
      <c r="A426007" s="6" t="s">
        <v>93</v>
      </c>
      <c r="B426007" s="7"/>
      <c r="C426007" s="7"/>
    </row>
    <row r="442369" spans="1:3">
      <c r="A442369" s="6" t="s">
        <v>70</v>
      </c>
      <c r="B442369" s="7"/>
      <c r="C442369" s="7"/>
    </row>
    <row r="442370" spans="1:3">
      <c r="A442370" s="6" t="s">
        <v>72</v>
      </c>
      <c r="B442370" s="7"/>
      <c r="C442370" s="7"/>
    </row>
    <row r="442371" spans="1:3">
      <c r="A442371" s="6" t="s">
        <v>73</v>
      </c>
      <c r="B442371" s="7"/>
      <c r="C442371" s="7"/>
    </row>
    <row r="442372" spans="1:3">
      <c r="A442372" s="6" t="s">
        <v>74</v>
      </c>
      <c r="B442372" s="7"/>
      <c r="C442372" s="7"/>
    </row>
    <row r="442373" spans="1:3">
      <c r="A442373" s="6" t="s">
        <v>75</v>
      </c>
      <c r="B442373" s="7"/>
      <c r="C442373" s="7"/>
    </row>
    <row r="442374" spans="1:3">
      <c r="A442374" s="6" t="s">
        <v>76</v>
      </c>
      <c r="B442374" s="7"/>
      <c r="C442374" s="7"/>
    </row>
    <row r="442375" spans="1:3">
      <c r="A442375" s="6" t="s">
        <v>77</v>
      </c>
      <c r="B442375" s="7"/>
      <c r="C442375" s="7"/>
    </row>
    <row r="442376" spans="1:3">
      <c r="A442376" s="6" t="s">
        <v>78</v>
      </c>
      <c r="B442376" s="7"/>
      <c r="C442376" s="7"/>
    </row>
    <row r="442377" spans="1:3">
      <c r="A442377" s="6" t="s">
        <v>79</v>
      </c>
      <c r="B442377" s="7"/>
      <c r="C442377" s="7"/>
    </row>
    <row r="442378" spans="1:3">
      <c r="A442378" s="6" t="s">
        <v>80</v>
      </c>
      <c r="B442378" s="7"/>
      <c r="C442378" s="7"/>
    </row>
    <row r="442379" spans="1:3">
      <c r="A442379" s="6" t="s">
        <v>81</v>
      </c>
      <c r="B442379" s="7"/>
      <c r="C442379" s="7"/>
    </row>
    <row r="442380" spans="1:3">
      <c r="A442380" s="6" t="s">
        <v>82</v>
      </c>
      <c r="B442380" s="7"/>
      <c r="C442380" s="7"/>
    </row>
    <row r="442381" spans="1:3">
      <c r="A442381" s="6" t="s">
        <v>83</v>
      </c>
      <c r="B442381" s="7"/>
      <c r="C442381" s="7"/>
    </row>
    <row r="442382" spans="1:3">
      <c r="A442382" s="6" t="s">
        <v>84</v>
      </c>
      <c r="B442382" s="7"/>
      <c r="C442382" s="7"/>
    </row>
    <row r="442383" spans="1:3">
      <c r="A442383" s="6" t="s">
        <v>85</v>
      </c>
      <c r="B442383" s="7"/>
      <c r="C442383" s="7"/>
    </row>
    <row r="442384" spans="1:3">
      <c r="A442384" s="6" t="s">
        <v>86</v>
      </c>
      <c r="B442384" s="7"/>
      <c r="C442384" s="7"/>
    </row>
    <row r="442385" spans="1:3">
      <c r="A442385" s="6" t="s">
        <v>87</v>
      </c>
      <c r="B442385" s="7"/>
      <c r="C442385" s="7"/>
    </row>
    <row r="442386" spans="1:3">
      <c r="A442386" s="6" t="s">
        <v>88</v>
      </c>
      <c r="B442386" s="7"/>
      <c r="C442386" s="7"/>
    </row>
    <row r="442387" spans="1:3">
      <c r="A442387" s="6" t="s">
        <v>89</v>
      </c>
      <c r="B442387" s="7"/>
      <c r="C442387" s="7"/>
    </row>
    <row r="442388" spans="1:3">
      <c r="A442388" s="6" t="s">
        <v>90</v>
      </c>
      <c r="B442388" s="7"/>
      <c r="C442388" s="7"/>
    </row>
    <row r="442389" spans="1:3">
      <c r="A442389" s="6" t="s">
        <v>91</v>
      </c>
      <c r="B442389" s="7"/>
      <c r="C442389" s="7"/>
    </row>
    <row r="442390" spans="1:3">
      <c r="A442390" s="6" t="s">
        <v>92</v>
      </c>
      <c r="B442390" s="7"/>
      <c r="C442390" s="7"/>
    </row>
    <row r="442391" spans="1:3">
      <c r="A442391" s="6" t="s">
        <v>93</v>
      </c>
      <c r="B442391" s="7"/>
      <c r="C442391" s="7"/>
    </row>
    <row r="458753" spans="1:3">
      <c r="A458753" s="6" t="s">
        <v>70</v>
      </c>
      <c r="B458753" s="7"/>
      <c r="C458753" s="7"/>
    </row>
    <row r="458754" spans="1:3">
      <c r="A458754" s="6" t="s">
        <v>72</v>
      </c>
      <c r="B458754" s="7"/>
      <c r="C458754" s="7"/>
    </row>
    <row r="458755" spans="1:3">
      <c r="A458755" s="6" t="s">
        <v>73</v>
      </c>
      <c r="B458755" s="7"/>
      <c r="C458755" s="7"/>
    </row>
    <row r="458756" spans="1:3">
      <c r="A458756" s="6" t="s">
        <v>74</v>
      </c>
      <c r="B458756" s="7"/>
      <c r="C458756" s="7"/>
    </row>
    <row r="458757" spans="1:3">
      <c r="A458757" s="6" t="s">
        <v>75</v>
      </c>
      <c r="B458757" s="7"/>
      <c r="C458757" s="7"/>
    </row>
    <row r="458758" spans="1:3">
      <c r="A458758" s="6" t="s">
        <v>76</v>
      </c>
      <c r="B458758" s="7"/>
      <c r="C458758" s="7"/>
    </row>
    <row r="458759" spans="1:3">
      <c r="A458759" s="6" t="s">
        <v>77</v>
      </c>
      <c r="B458759" s="7"/>
      <c r="C458759" s="7"/>
    </row>
    <row r="458760" spans="1:3">
      <c r="A458760" s="6" t="s">
        <v>78</v>
      </c>
      <c r="B458760" s="7"/>
      <c r="C458760" s="7"/>
    </row>
    <row r="458761" spans="1:3">
      <c r="A458761" s="6" t="s">
        <v>79</v>
      </c>
      <c r="B458761" s="7"/>
      <c r="C458761" s="7"/>
    </row>
    <row r="458762" spans="1:3">
      <c r="A458762" s="6" t="s">
        <v>80</v>
      </c>
      <c r="B458762" s="7"/>
      <c r="C458762" s="7"/>
    </row>
    <row r="458763" spans="1:3">
      <c r="A458763" s="6" t="s">
        <v>81</v>
      </c>
      <c r="B458763" s="7"/>
      <c r="C458763" s="7"/>
    </row>
    <row r="458764" spans="1:3">
      <c r="A458764" s="6" t="s">
        <v>82</v>
      </c>
      <c r="B458764" s="7"/>
      <c r="C458764" s="7"/>
    </row>
    <row r="458765" spans="1:3">
      <c r="A458765" s="6" t="s">
        <v>83</v>
      </c>
      <c r="B458765" s="7"/>
      <c r="C458765" s="7"/>
    </row>
    <row r="458766" spans="1:3">
      <c r="A458766" s="6" t="s">
        <v>84</v>
      </c>
      <c r="B458766" s="7"/>
      <c r="C458766" s="7"/>
    </row>
    <row r="458767" spans="1:3">
      <c r="A458767" s="6" t="s">
        <v>85</v>
      </c>
      <c r="B458767" s="7"/>
      <c r="C458767" s="7"/>
    </row>
    <row r="458768" spans="1:3">
      <c r="A458768" s="6" t="s">
        <v>86</v>
      </c>
      <c r="B458768" s="7"/>
      <c r="C458768" s="7"/>
    </row>
    <row r="458769" spans="1:3">
      <c r="A458769" s="6" t="s">
        <v>87</v>
      </c>
      <c r="B458769" s="7"/>
      <c r="C458769" s="7"/>
    </row>
    <row r="458770" spans="1:3">
      <c r="A458770" s="6" t="s">
        <v>88</v>
      </c>
      <c r="B458770" s="7"/>
      <c r="C458770" s="7"/>
    </row>
    <row r="458771" spans="1:3">
      <c r="A458771" s="6" t="s">
        <v>89</v>
      </c>
      <c r="B458771" s="7"/>
      <c r="C458771" s="7"/>
    </row>
    <row r="458772" spans="1:3">
      <c r="A458772" s="6" t="s">
        <v>90</v>
      </c>
      <c r="B458772" s="7"/>
      <c r="C458772" s="7"/>
    </row>
    <row r="458773" spans="1:3">
      <c r="A458773" s="6" t="s">
        <v>91</v>
      </c>
      <c r="B458773" s="7"/>
      <c r="C458773" s="7"/>
    </row>
    <row r="458774" spans="1:3">
      <c r="A458774" s="6" t="s">
        <v>92</v>
      </c>
      <c r="B458774" s="7"/>
      <c r="C458774" s="7"/>
    </row>
    <row r="458775" spans="1:3">
      <c r="A458775" s="6" t="s">
        <v>93</v>
      </c>
      <c r="B458775" s="7"/>
      <c r="C458775" s="7"/>
    </row>
    <row r="475137" spans="1:3">
      <c r="A475137" s="6" t="s">
        <v>70</v>
      </c>
      <c r="B475137" s="7"/>
      <c r="C475137" s="7"/>
    </row>
    <row r="475138" spans="1:3">
      <c r="A475138" s="6" t="s">
        <v>72</v>
      </c>
      <c r="B475138" s="7"/>
      <c r="C475138" s="7"/>
    </row>
    <row r="475139" spans="1:3">
      <c r="A475139" s="6" t="s">
        <v>73</v>
      </c>
      <c r="B475139" s="7"/>
      <c r="C475139" s="7"/>
    </row>
    <row r="475140" spans="1:3">
      <c r="A475140" s="6" t="s">
        <v>74</v>
      </c>
      <c r="B475140" s="7"/>
      <c r="C475140" s="7"/>
    </row>
    <row r="475141" spans="1:3">
      <c r="A475141" s="6" t="s">
        <v>75</v>
      </c>
      <c r="B475141" s="7"/>
      <c r="C475141" s="7"/>
    </row>
    <row r="475142" spans="1:3">
      <c r="A475142" s="6" t="s">
        <v>76</v>
      </c>
      <c r="B475142" s="7"/>
      <c r="C475142" s="7"/>
    </row>
    <row r="475143" spans="1:3">
      <c r="A475143" s="6" t="s">
        <v>77</v>
      </c>
      <c r="B475143" s="7"/>
      <c r="C475143" s="7"/>
    </row>
    <row r="475144" spans="1:3">
      <c r="A475144" s="6" t="s">
        <v>78</v>
      </c>
      <c r="B475144" s="7"/>
      <c r="C475144" s="7"/>
    </row>
    <row r="475145" spans="1:3">
      <c r="A475145" s="6" t="s">
        <v>79</v>
      </c>
      <c r="B475145" s="7"/>
      <c r="C475145" s="7"/>
    </row>
    <row r="475146" spans="1:3">
      <c r="A475146" s="6" t="s">
        <v>80</v>
      </c>
      <c r="B475146" s="7"/>
      <c r="C475146" s="7"/>
    </row>
    <row r="475147" spans="1:3">
      <c r="A475147" s="6" t="s">
        <v>81</v>
      </c>
      <c r="B475147" s="7"/>
      <c r="C475147" s="7"/>
    </row>
    <row r="475148" spans="1:3">
      <c r="A475148" s="6" t="s">
        <v>82</v>
      </c>
      <c r="B475148" s="7"/>
      <c r="C475148" s="7"/>
    </row>
    <row r="475149" spans="1:3">
      <c r="A475149" s="6" t="s">
        <v>83</v>
      </c>
      <c r="B475149" s="7"/>
      <c r="C475149" s="7"/>
    </row>
    <row r="475150" spans="1:3">
      <c r="A475150" s="6" t="s">
        <v>84</v>
      </c>
      <c r="B475150" s="7"/>
      <c r="C475150" s="7"/>
    </row>
    <row r="475151" spans="1:3">
      <c r="A475151" s="6" t="s">
        <v>85</v>
      </c>
      <c r="B475151" s="7"/>
      <c r="C475151" s="7"/>
    </row>
    <row r="475152" spans="1:3">
      <c r="A475152" s="6" t="s">
        <v>86</v>
      </c>
      <c r="B475152" s="7"/>
      <c r="C475152" s="7"/>
    </row>
    <row r="475153" spans="1:3">
      <c r="A475153" s="6" t="s">
        <v>87</v>
      </c>
      <c r="B475153" s="7"/>
      <c r="C475153" s="7"/>
    </row>
    <row r="475154" spans="1:3">
      <c r="A475154" s="6" t="s">
        <v>88</v>
      </c>
      <c r="B475154" s="7"/>
      <c r="C475154" s="7"/>
    </row>
    <row r="475155" spans="1:3">
      <c r="A475155" s="6" t="s">
        <v>89</v>
      </c>
      <c r="B475155" s="7"/>
      <c r="C475155" s="7"/>
    </row>
    <row r="475156" spans="1:3">
      <c r="A475156" s="6" t="s">
        <v>90</v>
      </c>
      <c r="B475156" s="7"/>
      <c r="C475156" s="7"/>
    </row>
    <row r="475157" spans="1:3">
      <c r="A475157" s="6" t="s">
        <v>91</v>
      </c>
      <c r="B475157" s="7"/>
      <c r="C475157" s="7"/>
    </row>
    <row r="475158" spans="1:3">
      <c r="A475158" s="6" t="s">
        <v>92</v>
      </c>
      <c r="B475158" s="7"/>
      <c r="C475158" s="7"/>
    </row>
    <row r="475159" spans="1:3">
      <c r="A475159" s="6" t="s">
        <v>93</v>
      </c>
      <c r="B475159" s="7"/>
      <c r="C475159" s="7"/>
    </row>
    <row r="491521" spans="1:3">
      <c r="A491521" s="6" t="s">
        <v>70</v>
      </c>
      <c r="B491521" s="7"/>
      <c r="C491521" s="7"/>
    </row>
    <row r="491522" spans="1:3">
      <c r="A491522" s="6" t="s">
        <v>72</v>
      </c>
      <c r="B491522" s="7"/>
      <c r="C491522" s="7"/>
    </row>
    <row r="491523" spans="1:3">
      <c r="A491523" s="6" t="s">
        <v>73</v>
      </c>
      <c r="B491523" s="7"/>
      <c r="C491523" s="7"/>
    </row>
    <row r="491524" spans="1:3">
      <c r="A491524" s="6" t="s">
        <v>74</v>
      </c>
      <c r="B491524" s="7"/>
      <c r="C491524" s="7"/>
    </row>
    <row r="491525" spans="1:3">
      <c r="A491525" s="6" t="s">
        <v>75</v>
      </c>
      <c r="B491525" s="7"/>
      <c r="C491525" s="7"/>
    </row>
    <row r="491526" spans="1:3">
      <c r="A491526" s="6" t="s">
        <v>76</v>
      </c>
      <c r="B491526" s="7"/>
      <c r="C491526" s="7"/>
    </row>
    <row r="491527" spans="1:3">
      <c r="A491527" s="6" t="s">
        <v>77</v>
      </c>
      <c r="B491527" s="7"/>
      <c r="C491527" s="7"/>
    </row>
    <row r="491528" spans="1:3">
      <c r="A491528" s="6" t="s">
        <v>78</v>
      </c>
      <c r="B491528" s="7"/>
      <c r="C491528" s="7"/>
    </row>
    <row r="491529" spans="1:3">
      <c r="A491529" s="6" t="s">
        <v>79</v>
      </c>
      <c r="B491529" s="7"/>
      <c r="C491529" s="7"/>
    </row>
    <row r="491530" spans="1:3">
      <c r="A491530" s="6" t="s">
        <v>80</v>
      </c>
      <c r="B491530" s="7"/>
      <c r="C491530" s="7"/>
    </row>
    <row r="491531" spans="1:3">
      <c r="A491531" s="6" t="s">
        <v>81</v>
      </c>
      <c r="B491531" s="7"/>
      <c r="C491531" s="7"/>
    </row>
    <row r="491532" spans="1:3">
      <c r="A491532" s="6" t="s">
        <v>82</v>
      </c>
      <c r="B491532" s="7"/>
      <c r="C491532" s="7"/>
    </row>
    <row r="491533" spans="1:3">
      <c r="A491533" s="6" t="s">
        <v>83</v>
      </c>
      <c r="B491533" s="7"/>
      <c r="C491533" s="7"/>
    </row>
    <row r="491534" spans="1:3">
      <c r="A491534" s="6" t="s">
        <v>84</v>
      </c>
      <c r="B491534" s="7"/>
      <c r="C491534" s="7"/>
    </row>
    <row r="491535" spans="1:3">
      <c r="A491535" s="6" t="s">
        <v>85</v>
      </c>
      <c r="B491535" s="7"/>
      <c r="C491535" s="7"/>
    </row>
    <row r="491536" spans="1:3">
      <c r="A491536" s="6" t="s">
        <v>86</v>
      </c>
      <c r="B491536" s="7"/>
      <c r="C491536" s="7"/>
    </row>
    <row r="491537" spans="1:3">
      <c r="A491537" s="6" t="s">
        <v>87</v>
      </c>
      <c r="B491537" s="7"/>
      <c r="C491537" s="7"/>
    </row>
    <row r="491538" spans="1:3">
      <c r="A491538" s="6" t="s">
        <v>88</v>
      </c>
      <c r="B491538" s="7"/>
      <c r="C491538" s="7"/>
    </row>
    <row r="491539" spans="1:3">
      <c r="A491539" s="6" t="s">
        <v>89</v>
      </c>
      <c r="B491539" s="7"/>
      <c r="C491539" s="7"/>
    </row>
    <row r="491540" spans="1:3">
      <c r="A491540" s="6" t="s">
        <v>90</v>
      </c>
      <c r="B491540" s="7"/>
      <c r="C491540" s="7"/>
    </row>
    <row r="491541" spans="1:3">
      <c r="A491541" s="6" t="s">
        <v>91</v>
      </c>
      <c r="B491541" s="7"/>
      <c r="C491541" s="7"/>
    </row>
    <row r="491542" spans="1:3">
      <c r="A491542" s="6" t="s">
        <v>92</v>
      </c>
      <c r="B491542" s="7"/>
      <c r="C491542" s="7"/>
    </row>
    <row r="491543" spans="1:3">
      <c r="A491543" s="6" t="s">
        <v>93</v>
      </c>
      <c r="B491543" s="7"/>
      <c r="C491543" s="7"/>
    </row>
    <row r="507905" spans="1:3">
      <c r="A507905" s="6" t="s">
        <v>70</v>
      </c>
      <c r="B507905" s="7"/>
      <c r="C507905" s="7"/>
    </row>
    <row r="507906" spans="1:3">
      <c r="A507906" s="6" t="s">
        <v>72</v>
      </c>
      <c r="B507906" s="7"/>
      <c r="C507906" s="7"/>
    </row>
    <row r="507907" spans="1:3">
      <c r="A507907" s="6" t="s">
        <v>73</v>
      </c>
      <c r="B507907" s="7"/>
      <c r="C507907" s="7"/>
    </row>
    <row r="507908" spans="1:3">
      <c r="A507908" s="6" t="s">
        <v>74</v>
      </c>
      <c r="B507908" s="7"/>
      <c r="C507908" s="7"/>
    </row>
    <row r="507909" spans="1:3">
      <c r="A507909" s="6" t="s">
        <v>75</v>
      </c>
      <c r="B507909" s="7"/>
      <c r="C507909" s="7"/>
    </row>
    <row r="507910" spans="1:3">
      <c r="A507910" s="6" t="s">
        <v>76</v>
      </c>
      <c r="B507910" s="7"/>
      <c r="C507910" s="7"/>
    </row>
    <row r="507911" spans="1:3">
      <c r="A507911" s="6" t="s">
        <v>77</v>
      </c>
      <c r="B507911" s="7"/>
      <c r="C507911" s="7"/>
    </row>
    <row r="507912" spans="1:3">
      <c r="A507912" s="6" t="s">
        <v>78</v>
      </c>
      <c r="B507912" s="7"/>
      <c r="C507912" s="7"/>
    </row>
    <row r="507913" spans="1:3">
      <c r="A507913" s="6" t="s">
        <v>79</v>
      </c>
      <c r="B507913" s="7"/>
      <c r="C507913" s="7"/>
    </row>
    <row r="507914" spans="1:3">
      <c r="A507914" s="6" t="s">
        <v>80</v>
      </c>
      <c r="B507914" s="7"/>
      <c r="C507914" s="7"/>
    </row>
    <row r="507915" spans="1:3">
      <c r="A507915" s="6" t="s">
        <v>81</v>
      </c>
      <c r="B507915" s="7"/>
      <c r="C507915" s="7"/>
    </row>
    <row r="507916" spans="1:3">
      <c r="A507916" s="6" t="s">
        <v>82</v>
      </c>
      <c r="B507916" s="7"/>
      <c r="C507916" s="7"/>
    </row>
    <row r="507917" spans="1:3">
      <c r="A507917" s="6" t="s">
        <v>83</v>
      </c>
      <c r="B507917" s="7"/>
      <c r="C507917" s="7"/>
    </row>
    <row r="507918" spans="1:3">
      <c r="A507918" s="6" t="s">
        <v>84</v>
      </c>
      <c r="B507918" s="7"/>
      <c r="C507918" s="7"/>
    </row>
    <row r="507919" spans="1:3">
      <c r="A507919" s="6" t="s">
        <v>85</v>
      </c>
      <c r="B507919" s="7"/>
      <c r="C507919" s="7"/>
    </row>
    <row r="507920" spans="1:3">
      <c r="A507920" s="6" t="s">
        <v>86</v>
      </c>
      <c r="B507920" s="7"/>
      <c r="C507920" s="7"/>
    </row>
    <row r="507921" spans="1:3">
      <c r="A507921" s="6" t="s">
        <v>87</v>
      </c>
      <c r="B507921" s="7"/>
      <c r="C507921" s="7"/>
    </row>
    <row r="507922" spans="1:3">
      <c r="A507922" s="6" t="s">
        <v>88</v>
      </c>
      <c r="B507922" s="7"/>
      <c r="C507922" s="7"/>
    </row>
    <row r="507923" spans="1:3">
      <c r="A507923" s="6" t="s">
        <v>89</v>
      </c>
      <c r="B507923" s="7"/>
      <c r="C507923" s="7"/>
    </row>
    <row r="507924" spans="1:3">
      <c r="A507924" s="6" t="s">
        <v>90</v>
      </c>
      <c r="B507924" s="7"/>
      <c r="C507924" s="7"/>
    </row>
    <row r="507925" spans="1:3">
      <c r="A507925" s="6" t="s">
        <v>91</v>
      </c>
      <c r="B507925" s="7"/>
      <c r="C507925" s="7"/>
    </row>
    <row r="507926" spans="1:3">
      <c r="A507926" s="6" t="s">
        <v>92</v>
      </c>
      <c r="B507926" s="7"/>
      <c r="C507926" s="7"/>
    </row>
    <row r="507927" spans="1:3">
      <c r="A507927" s="6" t="s">
        <v>93</v>
      </c>
      <c r="B507927" s="7"/>
      <c r="C507927" s="7"/>
    </row>
    <row r="524289" spans="1:3">
      <c r="A524289" s="6" t="s">
        <v>70</v>
      </c>
      <c r="B524289" s="7"/>
      <c r="C524289" s="7"/>
    </row>
    <row r="524290" spans="1:3">
      <c r="A524290" s="6" t="s">
        <v>72</v>
      </c>
      <c r="B524290" s="7"/>
      <c r="C524290" s="7"/>
    </row>
    <row r="524291" spans="1:3">
      <c r="A524291" s="6" t="s">
        <v>73</v>
      </c>
      <c r="B524291" s="7"/>
      <c r="C524291" s="7"/>
    </row>
    <row r="524292" spans="1:3">
      <c r="A524292" s="6" t="s">
        <v>74</v>
      </c>
      <c r="B524292" s="7"/>
      <c r="C524292" s="7"/>
    </row>
    <row r="524293" spans="1:3">
      <c r="A524293" s="6" t="s">
        <v>75</v>
      </c>
      <c r="B524293" s="7"/>
      <c r="C524293" s="7"/>
    </row>
    <row r="524294" spans="1:3">
      <c r="A524294" s="6" t="s">
        <v>76</v>
      </c>
      <c r="B524294" s="7"/>
      <c r="C524294" s="7"/>
    </row>
    <row r="524295" spans="1:3">
      <c r="A524295" s="6" t="s">
        <v>77</v>
      </c>
      <c r="B524295" s="7"/>
      <c r="C524295" s="7"/>
    </row>
    <row r="524296" spans="1:3">
      <c r="A524296" s="6" t="s">
        <v>78</v>
      </c>
      <c r="B524296" s="7"/>
      <c r="C524296" s="7"/>
    </row>
    <row r="524297" spans="1:3">
      <c r="A524297" s="6" t="s">
        <v>79</v>
      </c>
      <c r="B524297" s="7"/>
      <c r="C524297" s="7"/>
    </row>
    <row r="524298" spans="1:3">
      <c r="A524298" s="6" t="s">
        <v>80</v>
      </c>
      <c r="B524298" s="7"/>
      <c r="C524298" s="7"/>
    </row>
    <row r="524299" spans="1:3">
      <c r="A524299" s="6" t="s">
        <v>81</v>
      </c>
      <c r="B524299" s="7"/>
      <c r="C524299" s="7"/>
    </row>
    <row r="524300" spans="1:3">
      <c r="A524300" s="6" t="s">
        <v>82</v>
      </c>
      <c r="B524300" s="7"/>
      <c r="C524300" s="7"/>
    </row>
    <row r="524301" spans="1:3">
      <c r="A524301" s="6" t="s">
        <v>83</v>
      </c>
      <c r="B524301" s="7"/>
      <c r="C524301" s="7"/>
    </row>
    <row r="524302" spans="1:3">
      <c r="A524302" s="6" t="s">
        <v>84</v>
      </c>
      <c r="B524302" s="7"/>
      <c r="C524302" s="7"/>
    </row>
    <row r="524303" spans="1:3">
      <c r="A524303" s="6" t="s">
        <v>85</v>
      </c>
      <c r="B524303" s="7"/>
      <c r="C524303" s="7"/>
    </row>
    <row r="524304" spans="1:3">
      <c r="A524304" s="6" t="s">
        <v>86</v>
      </c>
      <c r="B524304" s="7"/>
      <c r="C524304" s="7"/>
    </row>
    <row r="524305" spans="1:3">
      <c r="A524305" s="6" t="s">
        <v>87</v>
      </c>
      <c r="B524305" s="7"/>
      <c r="C524305" s="7"/>
    </row>
    <row r="524306" spans="1:3">
      <c r="A524306" s="6" t="s">
        <v>88</v>
      </c>
      <c r="B524306" s="7"/>
      <c r="C524306" s="7"/>
    </row>
    <row r="524307" spans="1:3">
      <c r="A524307" s="6" t="s">
        <v>89</v>
      </c>
      <c r="B524307" s="7"/>
      <c r="C524307" s="7"/>
    </row>
    <row r="524308" spans="1:3">
      <c r="A524308" s="6" t="s">
        <v>90</v>
      </c>
      <c r="B524308" s="7"/>
      <c r="C524308" s="7"/>
    </row>
    <row r="524309" spans="1:3">
      <c r="A524309" s="6" t="s">
        <v>91</v>
      </c>
      <c r="B524309" s="7"/>
      <c r="C524309" s="7"/>
    </row>
    <row r="524310" spans="1:3">
      <c r="A524310" s="6" t="s">
        <v>92</v>
      </c>
      <c r="B524310" s="7"/>
      <c r="C524310" s="7"/>
    </row>
    <row r="524311" spans="1:3">
      <c r="A524311" s="6" t="s">
        <v>93</v>
      </c>
      <c r="B524311" s="7"/>
      <c r="C524311" s="7"/>
    </row>
    <row r="540673" spans="1:3">
      <c r="A540673" s="6" t="s">
        <v>70</v>
      </c>
      <c r="B540673" s="7"/>
      <c r="C540673" s="7"/>
    </row>
    <row r="540674" spans="1:3">
      <c r="A540674" s="6" t="s">
        <v>72</v>
      </c>
      <c r="B540674" s="7"/>
      <c r="C540674" s="7"/>
    </row>
    <row r="540675" spans="1:3">
      <c r="A540675" s="6" t="s">
        <v>73</v>
      </c>
      <c r="B540675" s="7"/>
      <c r="C540675" s="7"/>
    </row>
    <row r="540676" spans="1:3">
      <c r="A540676" s="6" t="s">
        <v>74</v>
      </c>
      <c r="B540676" s="7"/>
      <c r="C540676" s="7"/>
    </row>
    <row r="540677" spans="1:3">
      <c r="A540677" s="6" t="s">
        <v>75</v>
      </c>
      <c r="B540677" s="7"/>
      <c r="C540677" s="7"/>
    </row>
    <row r="540678" spans="1:3">
      <c r="A540678" s="6" t="s">
        <v>76</v>
      </c>
      <c r="B540678" s="7"/>
      <c r="C540678" s="7"/>
    </row>
    <row r="540679" spans="1:3">
      <c r="A540679" s="6" t="s">
        <v>77</v>
      </c>
      <c r="B540679" s="7"/>
      <c r="C540679" s="7"/>
    </row>
    <row r="540680" spans="1:3">
      <c r="A540680" s="6" t="s">
        <v>78</v>
      </c>
      <c r="B540680" s="7"/>
      <c r="C540680" s="7"/>
    </row>
    <row r="540681" spans="1:3">
      <c r="A540681" s="6" t="s">
        <v>79</v>
      </c>
      <c r="B540681" s="7"/>
      <c r="C540681" s="7"/>
    </row>
    <row r="540682" spans="1:3">
      <c r="A540682" s="6" t="s">
        <v>80</v>
      </c>
      <c r="B540682" s="7"/>
      <c r="C540682" s="7"/>
    </row>
    <row r="540683" spans="1:3">
      <c r="A540683" s="6" t="s">
        <v>81</v>
      </c>
      <c r="B540683" s="7"/>
      <c r="C540683" s="7"/>
    </row>
    <row r="540684" spans="1:3">
      <c r="A540684" s="6" t="s">
        <v>82</v>
      </c>
      <c r="B540684" s="7"/>
      <c r="C540684" s="7"/>
    </row>
    <row r="540685" spans="1:3">
      <c r="A540685" s="6" t="s">
        <v>83</v>
      </c>
      <c r="B540685" s="7"/>
      <c r="C540685" s="7"/>
    </row>
    <row r="540686" spans="1:3">
      <c r="A540686" s="6" t="s">
        <v>84</v>
      </c>
      <c r="B540686" s="7"/>
      <c r="C540686" s="7"/>
    </row>
    <row r="540687" spans="1:3">
      <c r="A540687" s="6" t="s">
        <v>85</v>
      </c>
      <c r="B540687" s="7"/>
      <c r="C540687" s="7"/>
    </row>
    <row r="540688" spans="1:3">
      <c r="A540688" s="6" t="s">
        <v>86</v>
      </c>
      <c r="B540688" s="7"/>
      <c r="C540688" s="7"/>
    </row>
    <row r="540689" spans="1:3">
      <c r="A540689" s="6" t="s">
        <v>87</v>
      </c>
      <c r="B540689" s="7"/>
      <c r="C540689" s="7"/>
    </row>
    <row r="540690" spans="1:3">
      <c r="A540690" s="6" t="s">
        <v>88</v>
      </c>
      <c r="B540690" s="7"/>
      <c r="C540690" s="7"/>
    </row>
    <row r="540691" spans="1:3">
      <c r="A540691" s="6" t="s">
        <v>89</v>
      </c>
      <c r="B540691" s="7"/>
      <c r="C540691" s="7"/>
    </row>
    <row r="540692" spans="1:3">
      <c r="A540692" s="6" t="s">
        <v>90</v>
      </c>
      <c r="B540692" s="7"/>
      <c r="C540692" s="7"/>
    </row>
    <row r="540693" spans="1:3">
      <c r="A540693" s="6" t="s">
        <v>91</v>
      </c>
      <c r="B540693" s="7"/>
      <c r="C540693" s="7"/>
    </row>
    <row r="540694" spans="1:3">
      <c r="A540694" s="6" t="s">
        <v>92</v>
      </c>
      <c r="B540694" s="7"/>
      <c r="C540694" s="7"/>
    </row>
    <row r="540695" spans="1:3">
      <c r="A540695" s="6" t="s">
        <v>93</v>
      </c>
      <c r="B540695" s="7"/>
      <c r="C540695" s="7"/>
    </row>
    <row r="557057" spans="1:3">
      <c r="A557057" s="6" t="s">
        <v>70</v>
      </c>
      <c r="B557057" s="7"/>
      <c r="C557057" s="7"/>
    </row>
    <row r="557058" spans="1:3">
      <c r="A557058" s="6" t="s">
        <v>72</v>
      </c>
      <c r="B557058" s="7"/>
      <c r="C557058" s="7"/>
    </row>
    <row r="557059" spans="1:3">
      <c r="A557059" s="6" t="s">
        <v>73</v>
      </c>
      <c r="B557059" s="7"/>
      <c r="C557059" s="7"/>
    </row>
    <row r="557060" spans="1:3">
      <c r="A557060" s="6" t="s">
        <v>74</v>
      </c>
      <c r="B557060" s="7"/>
      <c r="C557060" s="7"/>
    </row>
    <row r="557061" spans="1:3">
      <c r="A557061" s="6" t="s">
        <v>75</v>
      </c>
      <c r="B557061" s="7"/>
      <c r="C557061" s="7"/>
    </row>
    <row r="557062" spans="1:3">
      <c r="A557062" s="6" t="s">
        <v>76</v>
      </c>
      <c r="B557062" s="7"/>
      <c r="C557062" s="7"/>
    </row>
    <row r="557063" spans="1:3">
      <c r="A557063" s="6" t="s">
        <v>77</v>
      </c>
      <c r="B557063" s="7"/>
      <c r="C557063" s="7"/>
    </row>
    <row r="557064" spans="1:3">
      <c r="A557064" s="6" t="s">
        <v>78</v>
      </c>
      <c r="B557064" s="7"/>
      <c r="C557064" s="7"/>
    </row>
    <row r="557065" spans="1:3">
      <c r="A557065" s="6" t="s">
        <v>79</v>
      </c>
      <c r="B557065" s="7"/>
      <c r="C557065" s="7"/>
    </row>
    <row r="557066" spans="1:3">
      <c r="A557066" s="6" t="s">
        <v>80</v>
      </c>
      <c r="B557066" s="7"/>
      <c r="C557066" s="7"/>
    </row>
    <row r="557067" spans="1:3">
      <c r="A557067" s="6" t="s">
        <v>81</v>
      </c>
      <c r="B557067" s="7"/>
      <c r="C557067" s="7"/>
    </row>
    <row r="557068" spans="1:3">
      <c r="A557068" s="6" t="s">
        <v>82</v>
      </c>
      <c r="B557068" s="7"/>
      <c r="C557068" s="7"/>
    </row>
    <row r="557069" spans="1:3">
      <c r="A557069" s="6" t="s">
        <v>83</v>
      </c>
      <c r="B557069" s="7"/>
      <c r="C557069" s="7"/>
    </row>
    <row r="557070" spans="1:3">
      <c r="A557070" s="6" t="s">
        <v>84</v>
      </c>
      <c r="B557070" s="7"/>
      <c r="C557070" s="7"/>
    </row>
    <row r="557071" spans="1:3">
      <c r="A557071" s="6" t="s">
        <v>85</v>
      </c>
      <c r="B557071" s="7"/>
      <c r="C557071" s="7"/>
    </row>
    <row r="557072" spans="1:3">
      <c r="A557072" s="6" t="s">
        <v>86</v>
      </c>
      <c r="B557072" s="7"/>
      <c r="C557072" s="7"/>
    </row>
    <row r="557073" spans="1:3">
      <c r="A557073" s="6" t="s">
        <v>87</v>
      </c>
      <c r="B557073" s="7"/>
      <c r="C557073" s="7"/>
    </row>
    <row r="557074" spans="1:3">
      <c r="A557074" s="6" t="s">
        <v>88</v>
      </c>
      <c r="B557074" s="7"/>
      <c r="C557074" s="7"/>
    </row>
    <row r="557075" spans="1:3">
      <c r="A557075" s="6" t="s">
        <v>89</v>
      </c>
      <c r="B557075" s="7"/>
      <c r="C557075" s="7"/>
    </row>
    <row r="557076" spans="1:3">
      <c r="A557076" s="6" t="s">
        <v>90</v>
      </c>
      <c r="B557076" s="7"/>
      <c r="C557076" s="7"/>
    </row>
    <row r="557077" spans="1:3">
      <c r="A557077" s="6" t="s">
        <v>91</v>
      </c>
      <c r="B557077" s="7"/>
      <c r="C557077" s="7"/>
    </row>
    <row r="557078" spans="1:3">
      <c r="A557078" s="6" t="s">
        <v>92</v>
      </c>
      <c r="B557078" s="7"/>
      <c r="C557078" s="7"/>
    </row>
    <row r="557079" spans="1:3">
      <c r="A557079" s="6" t="s">
        <v>93</v>
      </c>
      <c r="B557079" s="7"/>
      <c r="C557079" s="7"/>
    </row>
    <row r="573441" spans="1:3">
      <c r="A573441" s="6" t="s">
        <v>70</v>
      </c>
      <c r="B573441" s="7"/>
      <c r="C573441" s="7"/>
    </row>
    <row r="573442" spans="1:3">
      <c r="A573442" s="6" t="s">
        <v>72</v>
      </c>
      <c r="B573442" s="7"/>
      <c r="C573442" s="7"/>
    </row>
    <row r="573443" spans="1:3">
      <c r="A573443" s="6" t="s">
        <v>73</v>
      </c>
      <c r="B573443" s="7"/>
      <c r="C573443" s="7"/>
    </row>
    <row r="573444" spans="1:3">
      <c r="A573444" s="6" t="s">
        <v>74</v>
      </c>
      <c r="B573444" s="7"/>
      <c r="C573444" s="7"/>
    </row>
    <row r="573445" spans="1:3">
      <c r="A573445" s="6" t="s">
        <v>75</v>
      </c>
      <c r="B573445" s="7"/>
      <c r="C573445" s="7"/>
    </row>
    <row r="573446" spans="1:3">
      <c r="A573446" s="6" t="s">
        <v>76</v>
      </c>
      <c r="B573446" s="7"/>
      <c r="C573446" s="7"/>
    </row>
    <row r="573447" spans="1:3">
      <c r="A573447" s="6" t="s">
        <v>77</v>
      </c>
      <c r="B573447" s="7"/>
      <c r="C573447" s="7"/>
    </row>
    <row r="573448" spans="1:3">
      <c r="A573448" s="6" t="s">
        <v>78</v>
      </c>
      <c r="B573448" s="7"/>
      <c r="C573448" s="7"/>
    </row>
    <row r="573449" spans="1:3">
      <c r="A573449" s="6" t="s">
        <v>79</v>
      </c>
      <c r="B573449" s="7"/>
      <c r="C573449" s="7"/>
    </row>
    <row r="573450" spans="1:3">
      <c r="A573450" s="6" t="s">
        <v>80</v>
      </c>
      <c r="B573450" s="7"/>
      <c r="C573450" s="7"/>
    </row>
    <row r="573451" spans="1:3">
      <c r="A573451" s="6" t="s">
        <v>81</v>
      </c>
      <c r="B573451" s="7"/>
      <c r="C573451" s="7"/>
    </row>
    <row r="573452" spans="1:3">
      <c r="A573452" s="6" t="s">
        <v>82</v>
      </c>
      <c r="B573452" s="7"/>
      <c r="C573452" s="7"/>
    </row>
    <row r="573453" spans="1:3">
      <c r="A573453" s="6" t="s">
        <v>83</v>
      </c>
      <c r="B573453" s="7"/>
      <c r="C573453" s="7"/>
    </row>
    <row r="573454" spans="1:3">
      <c r="A573454" s="6" t="s">
        <v>84</v>
      </c>
      <c r="B573454" s="7"/>
      <c r="C573454" s="7"/>
    </row>
    <row r="573455" spans="1:3">
      <c r="A573455" s="6" t="s">
        <v>85</v>
      </c>
      <c r="B573455" s="7"/>
      <c r="C573455" s="7"/>
    </row>
    <row r="573456" spans="1:3">
      <c r="A573456" s="6" t="s">
        <v>86</v>
      </c>
      <c r="B573456" s="7"/>
      <c r="C573456" s="7"/>
    </row>
    <row r="573457" spans="1:3">
      <c r="A573457" s="6" t="s">
        <v>87</v>
      </c>
      <c r="B573457" s="7"/>
      <c r="C573457" s="7"/>
    </row>
    <row r="573458" spans="1:3">
      <c r="A573458" s="6" t="s">
        <v>88</v>
      </c>
      <c r="B573458" s="7"/>
      <c r="C573458" s="7"/>
    </row>
    <row r="573459" spans="1:3">
      <c r="A573459" s="6" t="s">
        <v>89</v>
      </c>
      <c r="B573459" s="7"/>
      <c r="C573459" s="7"/>
    </row>
    <row r="573460" spans="1:3">
      <c r="A573460" s="6" t="s">
        <v>90</v>
      </c>
      <c r="B573460" s="7"/>
      <c r="C573460" s="7"/>
    </row>
    <row r="573461" spans="1:3">
      <c r="A573461" s="6" t="s">
        <v>91</v>
      </c>
      <c r="B573461" s="7"/>
      <c r="C573461" s="7"/>
    </row>
    <row r="573462" spans="1:3">
      <c r="A573462" s="6" t="s">
        <v>92</v>
      </c>
      <c r="B573462" s="7"/>
      <c r="C573462" s="7"/>
    </row>
    <row r="573463" spans="1:3">
      <c r="A573463" s="6" t="s">
        <v>93</v>
      </c>
      <c r="B573463" s="7"/>
      <c r="C573463" s="7"/>
    </row>
    <row r="589825" spans="1:3">
      <c r="A589825" s="6" t="s">
        <v>70</v>
      </c>
      <c r="B589825" s="7"/>
      <c r="C589825" s="7"/>
    </row>
    <row r="589826" spans="1:3">
      <c r="A589826" s="6" t="s">
        <v>72</v>
      </c>
      <c r="B589826" s="7"/>
      <c r="C589826" s="7"/>
    </row>
    <row r="589827" spans="1:3">
      <c r="A589827" s="6" t="s">
        <v>73</v>
      </c>
      <c r="B589827" s="7"/>
      <c r="C589827" s="7"/>
    </row>
    <row r="589828" spans="1:3">
      <c r="A589828" s="6" t="s">
        <v>74</v>
      </c>
      <c r="B589828" s="7"/>
      <c r="C589828" s="7"/>
    </row>
    <row r="589829" spans="1:3">
      <c r="A589829" s="6" t="s">
        <v>75</v>
      </c>
      <c r="B589829" s="7"/>
      <c r="C589829" s="7"/>
    </row>
    <row r="589830" spans="1:3">
      <c r="A589830" s="6" t="s">
        <v>76</v>
      </c>
      <c r="B589830" s="7"/>
      <c r="C589830" s="7"/>
    </row>
    <row r="589831" spans="1:3">
      <c r="A589831" s="6" t="s">
        <v>77</v>
      </c>
      <c r="B589831" s="7"/>
      <c r="C589831" s="7"/>
    </row>
    <row r="589832" spans="1:3">
      <c r="A589832" s="6" t="s">
        <v>78</v>
      </c>
      <c r="B589832" s="7"/>
      <c r="C589832" s="7"/>
    </row>
    <row r="589833" spans="1:3">
      <c r="A589833" s="6" t="s">
        <v>79</v>
      </c>
      <c r="B589833" s="7"/>
      <c r="C589833" s="7"/>
    </row>
    <row r="589834" spans="1:3">
      <c r="A589834" s="6" t="s">
        <v>80</v>
      </c>
      <c r="B589834" s="7"/>
      <c r="C589834" s="7"/>
    </row>
    <row r="589835" spans="1:3">
      <c r="A589835" s="6" t="s">
        <v>81</v>
      </c>
      <c r="B589835" s="7"/>
      <c r="C589835" s="7"/>
    </row>
    <row r="589836" spans="1:3">
      <c r="A589836" s="6" t="s">
        <v>82</v>
      </c>
      <c r="B589836" s="7"/>
      <c r="C589836" s="7"/>
    </row>
    <row r="589837" spans="1:3">
      <c r="A589837" s="6" t="s">
        <v>83</v>
      </c>
      <c r="B589837" s="7"/>
      <c r="C589837" s="7"/>
    </row>
    <row r="589838" spans="1:3">
      <c r="A589838" s="6" t="s">
        <v>84</v>
      </c>
      <c r="B589838" s="7"/>
      <c r="C589838" s="7"/>
    </row>
    <row r="589839" spans="1:3">
      <c r="A589839" s="6" t="s">
        <v>85</v>
      </c>
      <c r="B589839" s="7"/>
      <c r="C589839" s="7"/>
    </row>
    <row r="589840" spans="1:3">
      <c r="A589840" s="6" t="s">
        <v>86</v>
      </c>
      <c r="B589840" s="7"/>
      <c r="C589840" s="7"/>
    </row>
    <row r="589841" spans="1:3">
      <c r="A589841" s="6" t="s">
        <v>87</v>
      </c>
      <c r="B589841" s="7"/>
      <c r="C589841" s="7"/>
    </row>
    <row r="589842" spans="1:3">
      <c r="A589842" s="6" t="s">
        <v>88</v>
      </c>
      <c r="B589842" s="7"/>
      <c r="C589842" s="7"/>
    </row>
    <row r="589843" spans="1:3">
      <c r="A589843" s="6" t="s">
        <v>89</v>
      </c>
      <c r="B589843" s="7"/>
      <c r="C589843" s="7"/>
    </row>
    <row r="589844" spans="1:3">
      <c r="A589844" s="6" t="s">
        <v>90</v>
      </c>
      <c r="B589844" s="7"/>
      <c r="C589844" s="7"/>
    </row>
    <row r="589845" spans="1:3">
      <c r="A589845" s="6" t="s">
        <v>91</v>
      </c>
      <c r="B589845" s="7"/>
      <c r="C589845" s="7"/>
    </row>
    <row r="589846" spans="1:3">
      <c r="A589846" s="6" t="s">
        <v>92</v>
      </c>
      <c r="B589846" s="7"/>
      <c r="C589846" s="7"/>
    </row>
    <row r="589847" spans="1:3">
      <c r="A589847" s="6" t="s">
        <v>93</v>
      </c>
      <c r="B589847" s="7"/>
      <c r="C589847" s="7"/>
    </row>
    <row r="606209" spans="1:3">
      <c r="A606209" s="6" t="s">
        <v>70</v>
      </c>
      <c r="B606209" s="7"/>
      <c r="C606209" s="7"/>
    </row>
    <row r="606210" spans="1:3">
      <c r="A606210" s="6" t="s">
        <v>72</v>
      </c>
      <c r="B606210" s="7"/>
      <c r="C606210" s="7"/>
    </row>
    <row r="606211" spans="1:3">
      <c r="A606211" s="6" t="s">
        <v>73</v>
      </c>
      <c r="B606211" s="7"/>
      <c r="C606211" s="7"/>
    </row>
    <row r="606212" spans="1:3">
      <c r="A606212" s="6" t="s">
        <v>74</v>
      </c>
      <c r="B606212" s="7"/>
      <c r="C606212" s="7"/>
    </row>
    <row r="606213" spans="1:3">
      <c r="A606213" s="6" t="s">
        <v>75</v>
      </c>
      <c r="B606213" s="7"/>
      <c r="C606213" s="7"/>
    </row>
    <row r="606214" spans="1:3">
      <c r="A606214" s="6" t="s">
        <v>76</v>
      </c>
      <c r="B606214" s="7"/>
      <c r="C606214" s="7"/>
    </row>
    <row r="606215" spans="1:3">
      <c r="A606215" s="6" t="s">
        <v>77</v>
      </c>
      <c r="B606215" s="7"/>
      <c r="C606215" s="7"/>
    </row>
    <row r="606216" spans="1:3">
      <c r="A606216" s="6" t="s">
        <v>78</v>
      </c>
      <c r="B606216" s="7"/>
      <c r="C606216" s="7"/>
    </row>
    <row r="606217" spans="1:3">
      <c r="A606217" s="6" t="s">
        <v>79</v>
      </c>
      <c r="B606217" s="7"/>
      <c r="C606217" s="7"/>
    </row>
    <row r="606218" spans="1:3">
      <c r="A606218" s="6" t="s">
        <v>80</v>
      </c>
      <c r="B606218" s="7"/>
      <c r="C606218" s="7"/>
    </row>
    <row r="606219" spans="1:3">
      <c r="A606219" s="6" t="s">
        <v>81</v>
      </c>
      <c r="B606219" s="7"/>
      <c r="C606219" s="7"/>
    </row>
    <row r="606220" spans="1:3">
      <c r="A606220" s="6" t="s">
        <v>82</v>
      </c>
      <c r="B606220" s="7"/>
      <c r="C606220" s="7"/>
    </row>
    <row r="606221" spans="1:3">
      <c r="A606221" s="6" t="s">
        <v>83</v>
      </c>
      <c r="B606221" s="7"/>
      <c r="C606221" s="7"/>
    </row>
    <row r="606222" spans="1:3">
      <c r="A606222" s="6" t="s">
        <v>84</v>
      </c>
      <c r="B606222" s="7"/>
      <c r="C606222" s="7"/>
    </row>
    <row r="606223" spans="1:3">
      <c r="A606223" s="6" t="s">
        <v>85</v>
      </c>
      <c r="B606223" s="7"/>
      <c r="C606223" s="7"/>
    </row>
    <row r="606224" spans="1:3">
      <c r="A606224" s="6" t="s">
        <v>86</v>
      </c>
      <c r="B606224" s="7"/>
      <c r="C606224" s="7"/>
    </row>
    <row r="606225" spans="1:3">
      <c r="A606225" s="6" t="s">
        <v>87</v>
      </c>
      <c r="B606225" s="7"/>
      <c r="C606225" s="7"/>
    </row>
    <row r="606226" spans="1:3">
      <c r="A606226" s="6" t="s">
        <v>88</v>
      </c>
      <c r="B606226" s="7"/>
      <c r="C606226" s="7"/>
    </row>
    <row r="606227" spans="1:3">
      <c r="A606227" s="6" t="s">
        <v>89</v>
      </c>
      <c r="B606227" s="7"/>
      <c r="C606227" s="7"/>
    </row>
    <row r="606228" spans="1:3">
      <c r="A606228" s="6" t="s">
        <v>90</v>
      </c>
      <c r="B606228" s="7"/>
      <c r="C606228" s="7"/>
    </row>
    <row r="606229" spans="1:3">
      <c r="A606229" s="6" t="s">
        <v>91</v>
      </c>
      <c r="B606229" s="7"/>
      <c r="C606229" s="7"/>
    </row>
    <row r="606230" spans="1:3">
      <c r="A606230" s="6" t="s">
        <v>92</v>
      </c>
      <c r="B606230" s="7"/>
      <c r="C606230" s="7"/>
    </row>
    <row r="606231" spans="1:3">
      <c r="A606231" s="6" t="s">
        <v>93</v>
      </c>
      <c r="B606231" s="7"/>
      <c r="C606231" s="7"/>
    </row>
    <row r="622593" spans="1:3">
      <c r="A622593" s="6" t="s">
        <v>70</v>
      </c>
      <c r="B622593" s="7"/>
      <c r="C622593" s="7"/>
    </row>
    <row r="622594" spans="1:3">
      <c r="A622594" s="6" t="s">
        <v>72</v>
      </c>
      <c r="B622594" s="7"/>
      <c r="C622594" s="7"/>
    </row>
    <row r="622595" spans="1:3">
      <c r="A622595" s="6" t="s">
        <v>73</v>
      </c>
      <c r="B622595" s="7"/>
      <c r="C622595" s="7"/>
    </row>
    <row r="622596" spans="1:3">
      <c r="A622596" s="6" t="s">
        <v>74</v>
      </c>
      <c r="B622596" s="7"/>
      <c r="C622596" s="7"/>
    </row>
    <row r="622597" spans="1:3">
      <c r="A622597" s="6" t="s">
        <v>75</v>
      </c>
      <c r="B622597" s="7"/>
      <c r="C622597" s="7"/>
    </row>
    <row r="622598" spans="1:3">
      <c r="A622598" s="6" t="s">
        <v>76</v>
      </c>
      <c r="B622598" s="7"/>
      <c r="C622598" s="7"/>
    </row>
    <row r="622599" spans="1:3">
      <c r="A622599" s="6" t="s">
        <v>77</v>
      </c>
      <c r="B622599" s="7"/>
      <c r="C622599" s="7"/>
    </row>
    <row r="622600" spans="1:3">
      <c r="A622600" s="6" t="s">
        <v>78</v>
      </c>
      <c r="B622600" s="7"/>
      <c r="C622600" s="7"/>
    </row>
    <row r="622601" spans="1:3">
      <c r="A622601" s="6" t="s">
        <v>79</v>
      </c>
      <c r="B622601" s="7"/>
      <c r="C622601" s="7"/>
    </row>
    <row r="622602" spans="1:3">
      <c r="A622602" s="6" t="s">
        <v>80</v>
      </c>
      <c r="B622602" s="7"/>
      <c r="C622602" s="7"/>
    </row>
    <row r="622603" spans="1:3">
      <c r="A622603" s="6" t="s">
        <v>81</v>
      </c>
      <c r="B622603" s="7"/>
      <c r="C622603" s="7"/>
    </row>
    <row r="622604" spans="1:3">
      <c r="A622604" s="6" t="s">
        <v>82</v>
      </c>
      <c r="B622604" s="7"/>
      <c r="C622604" s="7"/>
    </row>
    <row r="622605" spans="1:3">
      <c r="A622605" s="6" t="s">
        <v>83</v>
      </c>
      <c r="B622605" s="7"/>
      <c r="C622605" s="7"/>
    </row>
    <row r="622606" spans="1:3">
      <c r="A622606" s="6" t="s">
        <v>84</v>
      </c>
      <c r="B622606" s="7"/>
      <c r="C622606" s="7"/>
    </row>
    <row r="622607" spans="1:3">
      <c r="A622607" s="6" t="s">
        <v>85</v>
      </c>
      <c r="B622607" s="7"/>
      <c r="C622607" s="7"/>
    </row>
    <row r="622608" spans="1:3">
      <c r="A622608" s="6" t="s">
        <v>86</v>
      </c>
      <c r="B622608" s="7"/>
      <c r="C622608" s="7"/>
    </row>
    <row r="622609" spans="1:3">
      <c r="A622609" s="6" t="s">
        <v>87</v>
      </c>
      <c r="B622609" s="7"/>
      <c r="C622609" s="7"/>
    </row>
    <row r="622610" spans="1:3">
      <c r="A622610" s="6" t="s">
        <v>88</v>
      </c>
      <c r="B622610" s="7"/>
      <c r="C622610" s="7"/>
    </row>
    <row r="622611" spans="1:3">
      <c r="A622611" s="6" t="s">
        <v>89</v>
      </c>
      <c r="B622611" s="7"/>
      <c r="C622611" s="7"/>
    </row>
    <row r="622612" spans="1:3">
      <c r="A622612" s="6" t="s">
        <v>90</v>
      </c>
      <c r="B622612" s="7"/>
      <c r="C622612" s="7"/>
    </row>
    <row r="622613" spans="1:3">
      <c r="A622613" s="6" t="s">
        <v>91</v>
      </c>
      <c r="B622613" s="7"/>
      <c r="C622613" s="7"/>
    </row>
    <row r="622614" spans="1:3">
      <c r="A622614" s="6" t="s">
        <v>92</v>
      </c>
      <c r="B622614" s="7"/>
      <c r="C622614" s="7"/>
    </row>
    <row r="622615" spans="1:3">
      <c r="A622615" s="6" t="s">
        <v>93</v>
      </c>
      <c r="B622615" s="7"/>
      <c r="C622615" s="7"/>
    </row>
    <row r="638977" spans="1:3">
      <c r="A638977" s="6" t="s">
        <v>70</v>
      </c>
      <c r="B638977" s="7"/>
      <c r="C638977" s="7"/>
    </row>
    <row r="638978" spans="1:3">
      <c r="A638978" s="6" t="s">
        <v>72</v>
      </c>
      <c r="B638978" s="7"/>
      <c r="C638978" s="7"/>
    </row>
    <row r="638979" spans="1:3">
      <c r="A638979" s="6" t="s">
        <v>73</v>
      </c>
      <c r="B638979" s="7"/>
      <c r="C638979" s="7"/>
    </row>
    <row r="638980" spans="1:3">
      <c r="A638980" s="6" t="s">
        <v>74</v>
      </c>
      <c r="B638980" s="7"/>
      <c r="C638980" s="7"/>
    </row>
    <row r="638981" spans="1:3">
      <c r="A638981" s="6" t="s">
        <v>75</v>
      </c>
      <c r="B638981" s="7"/>
      <c r="C638981" s="7"/>
    </row>
    <row r="638982" spans="1:3">
      <c r="A638982" s="6" t="s">
        <v>76</v>
      </c>
      <c r="B638982" s="7"/>
      <c r="C638982" s="7"/>
    </row>
    <row r="638983" spans="1:3">
      <c r="A638983" s="6" t="s">
        <v>77</v>
      </c>
      <c r="B638983" s="7"/>
      <c r="C638983" s="7"/>
    </row>
    <row r="638984" spans="1:3">
      <c r="A638984" s="6" t="s">
        <v>78</v>
      </c>
      <c r="B638984" s="7"/>
      <c r="C638984" s="7"/>
    </row>
    <row r="638985" spans="1:3">
      <c r="A638985" s="6" t="s">
        <v>79</v>
      </c>
      <c r="B638985" s="7"/>
      <c r="C638985" s="7"/>
    </row>
    <row r="638986" spans="1:3">
      <c r="A638986" s="6" t="s">
        <v>80</v>
      </c>
      <c r="B638986" s="7"/>
      <c r="C638986" s="7"/>
    </row>
    <row r="638987" spans="1:3">
      <c r="A638987" s="6" t="s">
        <v>81</v>
      </c>
      <c r="B638987" s="7"/>
      <c r="C638987" s="7"/>
    </row>
    <row r="638988" spans="1:3">
      <c r="A638988" s="6" t="s">
        <v>82</v>
      </c>
      <c r="B638988" s="7"/>
      <c r="C638988" s="7"/>
    </row>
    <row r="638989" spans="1:3">
      <c r="A638989" s="6" t="s">
        <v>83</v>
      </c>
      <c r="B638989" s="7"/>
      <c r="C638989" s="7"/>
    </row>
    <row r="638990" spans="1:3">
      <c r="A638990" s="6" t="s">
        <v>84</v>
      </c>
      <c r="B638990" s="7"/>
      <c r="C638990" s="7"/>
    </row>
    <row r="638991" spans="1:3">
      <c r="A638991" s="6" t="s">
        <v>85</v>
      </c>
      <c r="B638991" s="7"/>
      <c r="C638991" s="7"/>
    </row>
    <row r="638992" spans="1:3">
      <c r="A638992" s="6" t="s">
        <v>86</v>
      </c>
      <c r="B638992" s="7"/>
      <c r="C638992" s="7"/>
    </row>
    <row r="638993" spans="1:3">
      <c r="A638993" s="6" t="s">
        <v>87</v>
      </c>
      <c r="B638993" s="7"/>
      <c r="C638993" s="7"/>
    </row>
    <row r="638994" spans="1:3">
      <c r="A638994" s="6" t="s">
        <v>88</v>
      </c>
      <c r="B638994" s="7"/>
      <c r="C638994" s="7"/>
    </row>
    <row r="638995" spans="1:3">
      <c r="A638995" s="6" t="s">
        <v>89</v>
      </c>
      <c r="B638995" s="7"/>
      <c r="C638995" s="7"/>
    </row>
    <row r="638996" spans="1:3">
      <c r="A638996" s="6" t="s">
        <v>90</v>
      </c>
      <c r="B638996" s="7"/>
      <c r="C638996" s="7"/>
    </row>
    <row r="638997" spans="1:3">
      <c r="A638997" s="6" t="s">
        <v>91</v>
      </c>
      <c r="B638997" s="7"/>
      <c r="C638997" s="7"/>
    </row>
    <row r="638998" spans="1:3">
      <c r="A638998" s="6" t="s">
        <v>92</v>
      </c>
      <c r="B638998" s="7"/>
      <c r="C638998" s="7"/>
    </row>
    <row r="638999" spans="1:3">
      <c r="A638999" s="6" t="s">
        <v>93</v>
      </c>
      <c r="B638999" s="7"/>
      <c r="C638999" s="7"/>
    </row>
    <row r="655361" spans="1:3">
      <c r="A655361" s="6" t="s">
        <v>70</v>
      </c>
      <c r="B655361" s="7"/>
      <c r="C655361" s="7"/>
    </row>
    <row r="655362" spans="1:3">
      <c r="A655362" s="6" t="s">
        <v>72</v>
      </c>
      <c r="B655362" s="7"/>
      <c r="C655362" s="7"/>
    </row>
    <row r="655363" spans="1:3">
      <c r="A655363" s="6" t="s">
        <v>73</v>
      </c>
      <c r="B655363" s="7"/>
      <c r="C655363" s="7"/>
    </row>
    <row r="655364" spans="1:3">
      <c r="A655364" s="6" t="s">
        <v>74</v>
      </c>
      <c r="B655364" s="7"/>
      <c r="C655364" s="7"/>
    </row>
    <row r="655365" spans="1:3">
      <c r="A655365" s="6" t="s">
        <v>75</v>
      </c>
      <c r="B655365" s="7"/>
      <c r="C655365" s="7"/>
    </row>
    <row r="655366" spans="1:3">
      <c r="A655366" s="6" t="s">
        <v>76</v>
      </c>
      <c r="B655366" s="7"/>
      <c r="C655366" s="7"/>
    </row>
    <row r="655367" spans="1:3">
      <c r="A655367" s="6" t="s">
        <v>77</v>
      </c>
      <c r="B655367" s="7"/>
      <c r="C655367" s="7"/>
    </row>
    <row r="655368" spans="1:3">
      <c r="A655368" s="6" t="s">
        <v>78</v>
      </c>
      <c r="B655368" s="7"/>
      <c r="C655368" s="7"/>
    </row>
    <row r="655369" spans="1:3">
      <c r="A655369" s="6" t="s">
        <v>79</v>
      </c>
      <c r="B655369" s="7"/>
      <c r="C655369" s="7"/>
    </row>
    <row r="655370" spans="1:3">
      <c r="A655370" s="6" t="s">
        <v>80</v>
      </c>
      <c r="B655370" s="7"/>
      <c r="C655370" s="7"/>
    </row>
    <row r="655371" spans="1:3">
      <c r="A655371" s="6" t="s">
        <v>81</v>
      </c>
      <c r="B655371" s="7"/>
      <c r="C655371" s="7"/>
    </row>
    <row r="655372" spans="1:3">
      <c r="A655372" s="6" t="s">
        <v>82</v>
      </c>
      <c r="B655372" s="7"/>
      <c r="C655372" s="7"/>
    </row>
    <row r="655373" spans="1:3">
      <c r="A655373" s="6" t="s">
        <v>83</v>
      </c>
      <c r="B655373" s="7"/>
      <c r="C655373" s="7"/>
    </row>
    <row r="655374" spans="1:3">
      <c r="A655374" s="6" t="s">
        <v>84</v>
      </c>
      <c r="B655374" s="7"/>
      <c r="C655374" s="7"/>
    </row>
    <row r="655375" spans="1:3">
      <c r="A655375" s="6" t="s">
        <v>85</v>
      </c>
      <c r="B655375" s="7"/>
      <c r="C655375" s="7"/>
    </row>
    <row r="655376" spans="1:3">
      <c r="A655376" s="6" t="s">
        <v>86</v>
      </c>
      <c r="B655376" s="7"/>
      <c r="C655376" s="7"/>
    </row>
    <row r="655377" spans="1:3">
      <c r="A655377" s="6" t="s">
        <v>87</v>
      </c>
      <c r="B655377" s="7"/>
      <c r="C655377" s="7"/>
    </row>
    <row r="655378" spans="1:3">
      <c r="A655378" s="6" t="s">
        <v>88</v>
      </c>
      <c r="B655378" s="7"/>
      <c r="C655378" s="7"/>
    </row>
    <row r="655379" spans="1:3">
      <c r="A655379" s="6" t="s">
        <v>89</v>
      </c>
      <c r="B655379" s="7"/>
      <c r="C655379" s="7"/>
    </row>
    <row r="655380" spans="1:3">
      <c r="A655380" s="6" t="s">
        <v>90</v>
      </c>
      <c r="B655380" s="7"/>
      <c r="C655380" s="7"/>
    </row>
    <row r="655381" spans="1:3">
      <c r="A655381" s="6" t="s">
        <v>91</v>
      </c>
      <c r="B655381" s="7"/>
      <c r="C655381" s="7"/>
    </row>
    <row r="655382" spans="1:3">
      <c r="A655382" s="6" t="s">
        <v>92</v>
      </c>
      <c r="B655382" s="7"/>
      <c r="C655382" s="7"/>
    </row>
    <row r="655383" spans="1:3">
      <c r="A655383" s="6" t="s">
        <v>93</v>
      </c>
      <c r="B655383" s="7"/>
      <c r="C655383" s="7"/>
    </row>
    <row r="671745" spans="1:3">
      <c r="A671745" s="6" t="s">
        <v>70</v>
      </c>
      <c r="B671745" s="7"/>
      <c r="C671745" s="7"/>
    </row>
    <row r="671746" spans="1:3">
      <c r="A671746" s="6" t="s">
        <v>72</v>
      </c>
      <c r="B671746" s="7"/>
      <c r="C671746" s="7"/>
    </row>
    <row r="671747" spans="1:3">
      <c r="A671747" s="6" t="s">
        <v>73</v>
      </c>
      <c r="B671747" s="7"/>
      <c r="C671747" s="7"/>
    </row>
    <row r="671748" spans="1:3">
      <c r="A671748" s="6" t="s">
        <v>74</v>
      </c>
      <c r="B671748" s="7"/>
      <c r="C671748" s="7"/>
    </row>
    <row r="671749" spans="1:3">
      <c r="A671749" s="6" t="s">
        <v>75</v>
      </c>
      <c r="B671749" s="7"/>
      <c r="C671749" s="7"/>
    </row>
    <row r="671750" spans="1:3">
      <c r="A671750" s="6" t="s">
        <v>76</v>
      </c>
      <c r="B671750" s="7"/>
      <c r="C671750" s="7"/>
    </row>
    <row r="671751" spans="1:3">
      <c r="A671751" s="6" t="s">
        <v>77</v>
      </c>
      <c r="B671751" s="7"/>
      <c r="C671751" s="7"/>
    </row>
    <row r="671752" spans="1:3">
      <c r="A671752" s="6" t="s">
        <v>78</v>
      </c>
      <c r="B671752" s="7"/>
      <c r="C671752" s="7"/>
    </row>
    <row r="671753" spans="1:3">
      <c r="A671753" s="6" t="s">
        <v>79</v>
      </c>
      <c r="B671753" s="7"/>
      <c r="C671753" s="7"/>
    </row>
    <row r="671754" spans="1:3">
      <c r="A671754" s="6" t="s">
        <v>80</v>
      </c>
      <c r="B671754" s="7"/>
      <c r="C671754" s="7"/>
    </row>
    <row r="671755" spans="1:3">
      <c r="A671755" s="6" t="s">
        <v>81</v>
      </c>
      <c r="B671755" s="7"/>
      <c r="C671755" s="7"/>
    </row>
    <row r="671756" spans="1:3">
      <c r="A671756" s="6" t="s">
        <v>82</v>
      </c>
      <c r="B671756" s="7"/>
      <c r="C671756" s="7"/>
    </row>
    <row r="671757" spans="1:3">
      <c r="A671757" s="6" t="s">
        <v>83</v>
      </c>
      <c r="B671757" s="7"/>
      <c r="C671757" s="7"/>
    </row>
    <row r="671758" spans="1:3">
      <c r="A671758" s="6" t="s">
        <v>84</v>
      </c>
      <c r="B671758" s="7"/>
      <c r="C671758" s="7"/>
    </row>
    <row r="671759" spans="1:3">
      <c r="A671759" s="6" t="s">
        <v>85</v>
      </c>
      <c r="B671759" s="7"/>
      <c r="C671759" s="7"/>
    </row>
    <row r="671760" spans="1:3">
      <c r="A671760" s="6" t="s">
        <v>86</v>
      </c>
      <c r="B671760" s="7"/>
      <c r="C671760" s="7"/>
    </row>
    <row r="671761" spans="1:3">
      <c r="A671761" s="6" t="s">
        <v>87</v>
      </c>
      <c r="B671761" s="7"/>
      <c r="C671761" s="7"/>
    </row>
    <row r="671762" spans="1:3">
      <c r="A671762" s="6" t="s">
        <v>88</v>
      </c>
      <c r="B671762" s="7"/>
      <c r="C671762" s="7"/>
    </row>
    <row r="671763" spans="1:3">
      <c r="A671763" s="6" t="s">
        <v>89</v>
      </c>
      <c r="B671763" s="7"/>
      <c r="C671763" s="7"/>
    </row>
    <row r="671764" spans="1:3">
      <c r="A671764" s="6" t="s">
        <v>90</v>
      </c>
      <c r="B671764" s="7"/>
      <c r="C671764" s="7"/>
    </row>
    <row r="671765" spans="1:3">
      <c r="A671765" s="6" t="s">
        <v>91</v>
      </c>
      <c r="B671765" s="7"/>
      <c r="C671765" s="7"/>
    </row>
    <row r="671766" spans="1:3">
      <c r="A671766" s="6" t="s">
        <v>92</v>
      </c>
      <c r="B671766" s="7"/>
      <c r="C671766" s="7"/>
    </row>
    <row r="671767" spans="1:3">
      <c r="A671767" s="6" t="s">
        <v>93</v>
      </c>
      <c r="B671767" s="7"/>
      <c r="C671767" s="7"/>
    </row>
    <row r="688129" spans="1:3">
      <c r="A688129" s="6" t="s">
        <v>70</v>
      </c>
      <c r="B688129" s="7"/>
      <c r="C688129" s="7"/>
    </row>
    <row r="688130" spans="1:3">
      <c r="A688130" s="6" t="s">
        <v>72</v>
      </c>
      <c r="B688130" s="7"/>
      <c r="C688130" s="7"/>
    </row>
    <row r="688131" spans="1:3">
      <c r="A688131" s="6" t="s">
        <v>73</v>
      </c>
      <c r="B688131" s="7"/>
      <c r="C688131" s="7"/>
    </row>
    <row r="688132" spans="1:3">
      <c r="A688132" s="6" t="s">
        <v>74</v>
      </c>
      <c r="B688132" s="7"/>
      <c r="C688132" s="7"/>
    </row>
    <row r="688133" spans="1:3">
      <c r="A688133" s="6" t="s">
        <v>75</v>
      </c>
      <c r="B688133" s="7"/>
      <c r="C688133" s="7"/>
    </row>
    <row r="688134" spans="1:3">
      <c r="A688134" s="6" t="s">
        <v>76</v>
      </c>
      <c r="B688134" s="7"/>
      <c r="C688134" s="7"/>
    </row>
    <row r="688135" spans="1:3">
      <c r="A688135" s="6" t="s">
        <v>77</v>
      </c>
      <c r="B688135" s="7"/>
      <c r="C688135" s="7"/>
    </row>
    <row r="688136" spans="1:3">
      <c r="A688136" s="6" t="s">
        <v>78</v>
      </c>
      <c r="B688136" s="7"/>
      <c r="C688136" s="7"/>
    </row>
    <row r="688137" spans="1:3">
      <c r="A688137" s="6" t="s">
        <v>79</v>
      </c>
      <c r="B688137" s="7"/>
      <c r="C688137" s="7"/>
    </row>
    <row r="688138" spans="1:3">
      <c r="A688138" s="6" t="s">
        <v>80</v>
      </c>
      <c r="B688138" s="7"/>
      <c r="C688138" s="7"/>
    </row>
    <row r="688139" spans="1:3">
      <c r="A688139" s="6" t="s">
        <v>81</v>
      </c>
      <c r="B688139" s="7"/>
      <c r="C688139" s="7"/>
    </row>
    <row r="688140" spans="1:3">
      <c r="A688140" s="6" t="s">
        <v>82</v>
      </c>
      <c r="B688140" s="7"/>
      <c r="C688140" s="7"/>
    </row>
    <row r="688141" spans="1:3">
      <c r="A688141" s="6" t="s">
        <v>83</v>
      </c>
      <c r="B688141" s="7"/>
      <c r="C688141" s="7"/>
    </row>
    <row r="688142" spans="1:3">
      <c r="A688142" s="6" t="s">
        <v>84</v>
      </c>
      <c r="B688142" s="7"/>
      <c r="C688142" s="7"/>
    </row>
    <row r="688143" spans="1:3">
      <c r="A688143" s="6" t="s">
        <v>85</v>
      </c>
      <c r="B688143" s="7"/>
      <c r="C688143" s="7"/>
    </row>
    <row r="688144" spans="1:3">
      <c r="A688144" s="6" t="s">
        <v>86</v>
      </c>
      <c r="B688144" s="7"/>
      <c r="C688144" s="7"/>
    </row>
    <row r="688145" spans="1:3">
      <c r="A688145" s="6" t="s">
        <v>87</v>
      </c>
      <c r="B688145" s="7"/>
      <c r="C688145" s="7"/>
    </row>
    <row r="688146" spans="1:3">
      <c r="A688146" s="6" t="s">
        <v>88</v>
      </c>
      <c r="B688146" s="7"/>
      <c r="C688146" s="7"/>
    </row>
    <row r="688147" spans="1:3">
      <c r="A688147" s="6" t="s">
        <v>89</v>
      </c>
      <c r="B688147" s="7"/>
      <c r="C688147" s="7"/>
    </row>
    <row r="688148" spans="1:3">
      <c r="A688148" s="6" t="s">
        <v>90</v>
      </c>
      <c r="B688148" s="7"/>
      <c r="C688148" s="7"/>
    </row>
    <row r="688149" spans="1:3">
      <c r="A688149" s="6" t="s">
        <v>91</v>
      </c>
      <c r="B688149" s="7"/>
      <c r="C688149" s="7"/>
    </row>
    <row r="688150" spans="1:3">
      <c r="A688150" s="6" t="s">
        <v>92</v>
      </c>
      <c r="B688150" s="7"/>
      <c r="C688150" s="7"/>
    </row>
    <row r="688151" spans="1:3">
      <c r="A688151" s="6" t="s">
        <v>93</v>
      </c>
      <c r="B688151" s="7"/>
      <c r="C688151" s="7"/>
    </row>
    <row r="704513" spans="1:3">
      <c r="A704513" s="6" t="s">
        <v>70</v>
      </c>
      <c r="B704513" s="7"/>
      <c r="C704513" s="7"/>
    </row>
    <row r="704514" spans="1:3">
      <c r="A704514" s="6" t="s">
        <v>72</v>
      </c>
      <c r="B704514" s="7"/>
      <c r="C704514" s="7"/>
    </row>
    <row r="704515" spans="1:3">
      <c r="A704515" s="6" t="s">
        <v>73</v>
      </c>
      <c r="B704515" s="7"/>
      <c r="C704515" s="7"/>
    </row>
    <row r="704516" spans="1:3">
      <c r="A704516" s="6" t="s">
        <v>74</v>
      </c>
      <c r="B704516" s="7"/>
      <c r="C704516" s="7"/>
    </row>
    <row r="704517" spans="1:3">
      <c r="A704517" s="6" t="s">
        <v>75</v>
      </c>
      <c r="B704517" s="7"/>
      <c r="C704517" s="7"/>
    </row>
    <row r="704518" spans="1:3">
      <c r="A704518" s="6" t="s">
        <v>76</v>
      </c>
      <c r="B704518" s="7"/>
      <c r="C704518" s="7"/>
    </row>
    <row r="704519" spans="1:3">
      <c r="A704519" s="6" t="s">
        <v>77</v>
      </c>
      <c r="B704519" s="7"/>
      <c r="C704519" s="7"/>
    </row>
    <row r="704520" spans="1:3">
      <c r="A704520" s="6" t="s">
        <v>78</v>
      </c>
      <c r="B704520" s="7"/>
      <c r="C704520" s="7"/>
    </row>
    <row r="704521" spans="1:3">
      <c r="A704521" s="6" t="s">
        <v>79</v>
      </c>
      <c r="B704521" s="7"/>
      <c r="C704521" s="7"/>
    </row>
    <row r="704522" spans="1:3">
      <c r="A704522" s="6" t="s">
        <v>80</v>
      </c>
      <c r="B704522" s="7"/>
      <c r="C704522" s="7"/>
    </row>
    <row r="704523" spans="1:3">
      <c r="A704523" s="6" t="s">
        <v>81</v>
      </c>
      <c r="B704523" s="7"/>
      <c r="C704523" s="7"/>
    </row>
    <row r="704524" spans="1:3">
      <c r="A704524" s="6" t="s">
        <v>82</v>
      </c>
      <c r="B704524" s="7"/>
      <c r="C704524" s="7"/>
    </row>
    <row r="704525" spans="1:3">
      <c r="A704525" s="6" t="s">
        <v>83</v>
      </c>
      <c r="B704525" s="7"/>
      <c r="C704525" s="7"/>
    </row>
    <row r="704526" spans="1:3">
      <c r="A704526" s="6" t="s">
        <v>84</v>
      </c>
      <c r="B704526" s="7"/>
      <c r="C704526" s="7"/>
    </row>
    <row r="704527" spans="1:3">
      <c r="A704527" s="6" t="s">
        <v>85</v>
      </c>
      <c r="B704527" s="7"/>
      <c r="C704527" s="7"/>
    </row>
    <row r="704528" spans="1:3">
      <c r="A704528" s="6" t="s">
        <v>86</v>
      </c>
      <c r="B704528" s="7"/>
      <c r="C704528" s="7"/>
    </row>
    <row r="704529" spans="1:3">
      <c r="A704529" s="6" t="s">
        <v>87</v>
      </c>
      <c r="B704529" s="7"/>
      <c r="C704529" s="7"/>
    </row>
    <row r="704530" spans="1:3">
      <c r="A704530" s="6" t="s">
        <v>88</v>
      </c>
      <c r="B704530" s="7"/>
      <c r="C704530" s="7"/>
    </row>
    <row r="704531" spans="1:3">
      <c r="A704531" s="6" t="s">
        <v>89</v>
      </c>
      <c r="B704531" s="7"/>
      <c r="C704531" s="7"/>
    </row>
    <row r="704532" spans="1:3">
      <c r="A704532" s="6" t="s">
        <v>90</v>
      </c>
      <c r="B704532" s="7"/>
      <c r="C704532" s="7"/>
    </row>
    <row r="704533" spans="1:3">
      <c r="A704533" s="6" t="s">
        <v>91</v>
      </c>
      <c r="B704533" s="7"/>
      <c r="C704533" s="7"/>
    </row>
    <row r="704534" spans="1:3">
      <c r="A704534" s="6" t="s">
        <v>92</v>
      </c>
      <c r="B704534" s="7"/>
      <c r="C704534" s="7"/>
    </row>
    <row r="704535" spans="1:3">
      <c r="A704535" s="6" t="s">
        <v>93</v>
      </c>
      <c r="B704535" s="7"/>
      <c r="C704535" s="7"/>
    </row>
    <row r="720897" spans="1:3">
      <c r="A720897" s="6" t="s">
        <v>70</v>
      </c>
      <c r="B720897" s="7"/>
      <c r="C720897" s="7"/>
    </row>
    <row r="720898" spans="1:3">
      <c r="A720898" s="6" t="s">
        <v>72</v>
      </c>
      <c r="B720898" s="7"/>
      <c r="C720898" s="7"/>
    </row>
    <row r="720899" spans="1:3">
      <c r="A720899" s="6" t="s">
        <v>73</v>
      </c>
      <c r="B720899" s="7"/>
      <c r="C720899" s="7"/>
    </row>
    <row r="720900" spans="1:3">
      <c r="A720900" s="6" t="s">
        <v>74</v>
      </c>
      <c r="B720900" s="7"/>
      <c r="C720900" s="7"/>
    </row>
    <row r="720901" spans="1:3">
      <c r="A720901" s="6" t="s">
        <v>75</v>
      </c>
      <c r="B720901" s="7"/>
      <c r="C720901" s="7"/>
    </row>
    <row r="720902" spans="1:3">
      <c r="A720902" s="6" t="s">
        <v>76</v>
      </c>
      <c r="B720902" s="7"/>
      <c r="C720902" s="7"/>
    </row>
    <row r="720903" spans="1:3">
      <c r="A720903" s="6" t="s">
        <v>77</v>
      </c>
      <c r="B720903" s="7"/>
      <c r="C720903" s="7"/>
    </row>
    <row r="720904" spans="1:3">
      <c r="A720904" s="6" t="s">
        <v>78</v>
      </c>
      <c r="B720904" s="7"/>
      <c r="C720904" s="7"/>
    </row>
    <row r="720905" spans="1:3">
      <c r="A720905" s="6" t="s">
        <v>79</v>
      </c>
      <c r="B720905" s="7"/>
      <c r="C720905" s="7"/>
    </row>
    <row r="720906" spans="1:3">
      <c r="A720906" s="6" t="s">
        <v>80</v>
      </c>
      <c r="B720906" s="7"/>
      <c r="C720906" s="7"/>
    </row>
    <row r="720907" spans="1:3">
      <c r="A720907" s="6" t="s">
        <v>81</v>
      </c>
      <c r="B720907" s="7"/>
      <c r="C720907" s="7"/>
    </row>
    <row r="720908" spans="1:3">
      <c r="A720908" s="6" t="s">
        <v>82</v>
      </c>
      <c r="B720908" s="7"/>
      <c r="C720908" s="7"/>
    </row>
    <row r="720909" spans="1:3">
      <c r="A720909" s="6" t="s">
        <v>83</v>
      </c>
      <c r="B720909" s="7"/>
      <c r="C720909" s="7"/>
    </row>
    <row r="720910" spans="1:3">
      <c r="A720910" s="6" t="s">
        <v>84</v>
      </c>
      <c r="B720910" s="7"/>
      <c r="C720910" s="7"/>
    </row>
    <row r="720911" spans="1:3">
      <c r="A720911" s="6" t="s">
        <v>85</v>
      </c>
      <c r="B720911" s="7"/>
      <c r="C720911" s="7"/>
    </row>
    <row r="720912" spans="1:3">
      <c r="A720912" s="6" t="s">
        <v>86</v>
      </c>
      <c r="B720912" s="7"/>
      <c r="C720912" s="7"/>
    </row>
    <row r="720913" spans="1:3">
      <c r="A720913" s="6" t="s">
        <v>87</v>
      </c>
      <c r="B720913" s="7"/>
      <c r="C720913" s="7"/>
    </row>
    <row r="720914" spans="1:3">
      <c r="A720914" s="6" t="s">
        <v>88</v>
      </c>
      <c r="B720914" s="7"/>
      <c r="C720914" s="7"/>
    </row>
    <row r="720915" spans="1:3">
      <c r="A720915" s="6" t="s">
        <v>89</v>
      </c>
      <c r="B720915" s="7"/>
      <c r="C720915" s="7"/>
    </row>
    <row r="720916" spans="1:3">
      <c r="A720916" s="6" t="s">
        <v>90</v>
      </c>
      <c r="B720916" s="7"/>
      <c r="C720916" s="7"/>
    </row>
    <row r="720917" spans="1:3">
      <c r="A720917" s="6" t="s">
        <v>91</v>
      </c>
      <c r="B720917" s="7"/>
      <c r="C720917" s="7"/>
    </row>
    <row r="720918" spans="1:3">
      <c r="A720918" s="6" t="s">
        <v>92</v>
      </c>
      <c r="B720918" s="7"/>
      <c r="C720918" s="7"/>
    </row>
    <row r="720919" spans="1:3">
      <c r="A720919" s="6" t="s">
        <v>93</v>
      </c>
      <c r="B720919" s="7"/>
      <c r="C720919" s="7"/>
    </row>
    <row r="737281" spans="1:3">
      <c r="A737281" s="6" t="s">
        <v>70</v>
      </c>
      <c r="B737281" s="7"/>
      <c r="C737281" s="7"/>
    </row>
    <row r="737282" spans="1:3">
      <c r="A737282" s="6" t="s">
        <v>72</v>
      </c>
      <c r="B737282" s="7"/>
      <c r="C737282" s="7"/>
    </row>
    <row r="737283" spans="1:3">
      <c r="A737283" s="6" t="s">
        <v>73</v>
      </c>
      <c r="B737283" s="7"/>
      <c r="C737283" s="7"/>
    </row>
    <row r="737284" spans="1:3">
      <c r="A737284" s="6" t="s">
        <v>74</v>
      </c>
      <c r="B737284" s="7"/>
      <c r="C737284" s="7"/>
    </row>
    <row r="737285" spans="1:3">
      <c r="A737285" s="6" t="s">
        <v>75</v>
      </c>
      <c r="B737285" s="7"/>
      <c r="C737285" s="7"/>
    </row>
    <row r="737286" spans="1:3">
      <c r="A737286" s="6" t="s">
        <v>76</v>
      </c>
      <c r="B737286" s="7"/>
      <c r="C737286" s="7"/>
    </row>
    <row r="737287" spans="1:3">
      <c r="A737287" s="6" t="s">
        <v>77</v>
      </c>
      <c r="B737287" s="7"/>
      <c r="C737287" s="7"/>
    </row>
    <row r="737288" spans="1:3">
      <c r="A737288" s="6" t="s">
        <v>78</v>
      </c>
      <c r="B737288" s="7"/>
      <c r="C737288" s="7"/>
    </row>
    <row r="737289" spans="1:3">
      <c r="A737289" s="6" t="s">
        <v>79</v>
      </c>
      <c r="B737289" s="7"/>
      <c r="C737289" s="7"/>
    </row>
    <row r="737290" spans="1:3">
      <c r="A737290" s="6" t="s">
        <v>80</v>
      </c>
      <c r="B737290" s="7"/>
      <c r="C737290" s="7"/>
    </row>
    <row r="737291" spans="1:3">
      <c r="A737291" s="6" t="s">
        <v>81</v>
      </c>
      <c r="B737291" s="7"/>
      <c r="C737291" s="7"/>
    </row>
    <row r="737292" spans="1:3">
      <c r="A737292" s="6" t="s">
        <v>82</v>
      </c>
      <c r="B737292" s="7"/>
      <c r="C737292" s="7"/>
    </row>
    <row r="737293" spans="1:3">
      <c r="A737293" s="6" t="s">
        <v>83</v>
      </c>
      <c r="B737293" s="7"/>
      <c r="C737293" s="7"/>
    </row>
    <row r="737294" spans="1:3">
      <c r="A737294" s="6" t="s">
        <v>84</v>
      </c>
      <c r="B737294" s="7"/>
      <c r="C737294" s="7"/>
    </row>
    <row r="737295" spans="1:3">
      <c r="A737295" s="6" t="s">
        <v>85</v>
      </c>
      <c r="B737295" s="7"/>
      <c r="C737295" s="7"/>
    </row>
    <row r="737296" spans="1:3">
      <c r="A737296" s="6" t="s">
        <v>86</v>
      </c>
      <c r="B737296" s="7"/>
      <c r="C737296" s="7"/>
    </row>
    <row r="737297" spans="1:3">
      <c r="A737297" s="6" t="s">
        <v>87</v>
      </c>
      <c r="B737297" s="7"/>
      <c r="C737297" s="7"/>
    </row>
    <row r="737298" spans="1:3">
      <c r="A737298" s="6" t="s">
        <v>88</v>
      </c>
      <c r="B737298" s="7"/>
      <c r="C737298" s="7"/>
    </row>
    <row r="737299" spans="1:3">
      <c r="A737299" s="6" t="s">
        <v>89</v>
      </c>
      <c r="B737299" s="7"/>
      <c r="C737299" s="7"/>
    </row>
    <row r="737300" spans="1:3">
      <c r="A737300" s="6" t="s">
        <v>90</v>
      </c>
      <c r="B737300" s="7"/>
      <c r="C737300" s="7"/>
    </row>
    <row r="737301" spans="1:3">
      <c r="A737301" s="6" t="s">
        <v>91</v>
      </c>
      <c r="B737301" s="7"/>
      <c r="C737301" s="7"/>
    </row>
    <row r="737302" spans="1:3">
      <c r="A737302" s="6" t="s">
        <v>92</v>
      </c>
      <c r="B737302" s="7"/>
      <c r="C737302" s="7"/>
    </row>
    <row r="737303" spans="1:3">
      <c r="A737303" s="6" t="s">
        <v>93</v>
      </c>
      <c r="B737303" s="7"/>
      <c r="C737303" s="7"/>
    </row>
    <row r="753665" spans="1:3">
      <c r="A753665" s="6" t="s">
        <v>70</v>
      </c>
      <c r="B753665" s="7"/>
      <c r="C753665" s="7"/>
    </row>
    <row r="753666" spans="1:3">
      <c r="A753666" s="6" t="s">
        <v>72</v>
      </c>
      <c r="B753666" s="7"/>
      <c r="C753666" s="7"/>
    </row>
    <row r="753667" spans="1:3">
      <c r="A753667" s="6" t="s">
        <v>73</v>
      </c>
      <c r="B753667" s="7"/>
      <c r="C753667" s="7"/>
    </row>
    <row r="753668" spans="1:3">
      <c r="A753668" s="6" t="s">
        <v>74</v>
      </c>
      <c r="B753668" s="7"/>
      <c r="C753668" s="7"/>
    </row>
    <row r="753669" spans="1:3">
      <c r="A753669" s="6" t="s">
        <v>75</v>
      </c>
      <c r="B753669" s="7"/>
      <c r="C753669" s="7"/>
    </row>
    <row r="753670" spans="1:3">
      <c r="A753670" s="6" t="s">
        <v>76</v>
      </c>
      <c r="B753670" s="7"/>
      <c r="C753670" s="7"/>
    </row>
    <row r="753671" spans="1:3">
      <c r="A753671" s="6" t="s">
        <v>77</v>
      </c>
      <c r="B753671" s="7"/>
      <c r="C753671" s="7"/>
    </row>
    <row r="753672" spans="1:3">
      <c r="A753672" s="6" t="s">
        <v>78</v>
      </c>
      <c r="B753672" s="7"/>
      <c r="C753672" s="7"/>
    </row>
    <row r="753673" spans="1:3">
      <c r="A753673" s="6" t="s">
        <v>79</v>
      </c>
      <c r="B753673" s="7"/>
      <c r="C753673" s="7"/>
    </row>
    <row r="753674" spans="1:3">
      <c r="A753674" s="6" t="s">
        <v>80</v>
      </c>
      <c r="B753674" s="7"/>
      <c r="C753674" s="7"/>
    </row>
    <row r="753675" spans="1:3">
      <c r="A753675" s="6" t="s">
        <v>81</v>
      </c>
      <c r="B753675" s="7"/>
      <c r="C753675" s="7"/>
    </row>
    <row r="753676" spans="1:3">
      <c r="A753676" s="6" t="s">
        <v>82</v>
      </c>
      <c r="B753676" s="7"/>
      <c r="C753676" s="7"/>
    </row>
    <row r="753677" spans="1:3">
      <c r="A753677" s="6" t="s">
        <v>83</v>
      </c>
      <c r="B753677" s="7"/>
      <c r="C753677" s="7"/>
    </row>
    <row r="753678" spans="1:3">
      <c r="A753678" s="6" t="s">
        <v>84</v>
      </c>
      <c r="B753678" s="7"/>
      <c r="C753678" s="7"/>
    </row>
    <row r="753679" spans="1:3">
      <c r="A753679" s="6" t="s">
        <v>85</v>
      </c>
      <c r="B753679" s="7"/>
      <c r="C753679" s="7"/>
    </row>
    <row r="753680" spans="1:3">
      <c r="A753680" s="6" t="s">
        <v>86</v>
      </c>
      <c r="B753680" s="7"/>
      <c r="C753680" s="7"/>
    </row>
    <row r="753681" spans="1:3">
      <c r="A753681" s="6" t="s">
        <v>87</v>
      </c>
      <c r="B753681" s="7"/>
      <c r="C753681" s="7"/>
    </row>
    <row r="753682" spans="1:3">
      <c r="A753682" s="6" t="s">
        <v>88</v>
      </c>
      <c r="B753682" s="7"/>
      <c r="C753682" s="7"/>
    </row>
    <row r="753683" spans="1:3">
      <c r="A753683" s="6" t="s">
        <v>89</v>
      </c>
      <c r="B753683" s="7"/>
      <c r="C753683" s="7"/>
    </row>
    <row r="753684" spans="1:3">
      <c r="A753684" s="6" t="s">
        <v>90</v>
      </c>
      <c r="B753684" s="7"/>
      <c r="C753684" s="7"/>
    </row>
    <row r="753685" spans="1:3">
      <c r="A753685" s="6" t="s">
        <v>91</v>
      </c>
      <c r="B753685" s="7"/>
      <c r="C753685" s="7"/>
    </row>
    <row r="753686" spans="1:3">
      <c r="A753686" s="6" t="s">
        <v>92</v>
      </c>
      <c r="B753686" s="7"/>
      <c r="C753686" s="7"/>
    </row>
    <row r="753687" spans="1:3">
      <c r="A753687" s="6" t="s">
        <v>93</v>
      </c>
      <c r="B753687" s="7"/>
      <c r="C753687" s="7"/>
    </row>
    <row r="770049" spans="1:3">
      <c r="A770049" s="6" t="s">
        <v>70</v>
      </c>
      <c r="B770049" s="7"/>
      <c r="C770049" s="7"/>
    </row>
    <row r="770050" spans="1:3">
      <c r="A770050" s="6" t="s">
        <v>72</v>
      </c>
      <c r="B770050" s="7"/>
      <c r="C770050" s="7"/>
    </row>
    <row r="770051" spans="1:3">
      <c r="A770051" s="6" t="s">
        <v>73</v>
      </c>
      <c r="B770051" s="7"/>
      <c r="C770051" s="7"/>
    </row>
    <row r="770052" spans="1:3">
      <c r="A770052" s="6" t="s">
        <v>74</v>
      </c>
      <c r="B770052" s="7"/>
      <c r="C770052" s="7"/>
    </row>
    <row r="770053" spans="1:3">
      <c r="A770053" s="6" t="s">
        <v>75</v>
      </c>
      <c r="B770053" s="7"/>
      <c r="C770053" s="7"/>
    </row>
    <row r="770054" spans="1:3">
      <c r="A770054" s="6" t="s">
        <v>76</v>
      </c>
      <c r="B770054" s="7"/>
      <c r="C770054" s="7"/>
    </row>
    <row r="770055" spans="1:3">
      <c r="A770055" s="6" t="s">
        <v>77</v>
      </c>
      <c r="B770055" s="7"/>
      <c r="C770055" s="7"/>
    </row>
    <row r="770056" spans="1:3">
      <c r="A770056" s="6" t="s">
        <v>78</v>
      </c>
      <c r="B770056" s="7"/>
      <c r="C770056" s="7"/>
    </row>
    <row r="770057" spans="1:3">
      <c r="A770057" s="6" t="s">
        <v>79</v>
      </c>
      <c r="B770057" s="7"/>
      <c r="C770057" s="7"/>
    </row>
    <row r="770058" spans="1:3">
      <c r="A770058" s="6" t="s">
        <v>80</v>
      </c>
      <c r="B770058" s="7"/>
      <c r="C770058" s="7"/>
    </row>
    <row r="770059" spans="1:3">
      <c r="A770059" s="6" t="s">
        <v>81</v>
      </c>
      <c r="B770059" s="7"/>
      <c r="C770059" s="7"/>
    </row>
    <row r="770060" spans="1:3">
      <c r="A770060" s="6" t="s">
        <v>82</v>
      </c>
      <c r="B770060" s="7"/>
      <c r="C770060" s="7"/>
    </row>
    <row r="770061" spans="1:3">
      <c r="A770061" s="6" t="s">
        <v>83</v>
      </c>
      <c r="B770061" s="7"/>
      <c r="C770061" s="7"/>
    </row>
    <row r="770062" spans="1:3">
      <c r="A770062" s="6" t="s">
        <v>84</v>
      </c>
      <c r="B770062" s="7"/>
      <c r="C770062" s="7"/>
    </row>
    <row r="770063" spans="1:3">
      <c r="A770063" s="6" t="s">
        <v>85</v>
      </c>
      <c r="B770063" s="7"/>
      <c r="C770063" s="7"/>
    </row>
    <row r="770064" spans="1:3">
      <c r="A770064" s="6" t="s">
        <v>86</v>
      </c>
      <c r="B770064" s="7"/>
      <c r="C770064" s="7"/>
    </row>
    <row r="770065" spans="1:3">
      <c r="A770065" s="6" t="s">
        <v>87</v>
      </c>
      <c r="B770065" s="7"/>
      <c r="C770065" s="7"/>
    </row>
    <row r="770066" spans="1:3">
      <c r="A770066" s="6" t="s">
        <v>88</v>
      </c>
      <c r="B770066" s="7"/>
      <c r="C770066" s="7"/>
    </row>
    <row r="770067" spans="1:3">
      <c r="A770067" s="6" t="s">
        <v>89</v>
      </c>
      <c r="B770067" s="7"/>
      <c r="C770067" s="7"/>
    </row>
    <row r="770068" spans="1:3">
      <c r="A770068" s="6" t="s">
        <v>90</v>
      </c>
      <c r="B770068" s="7"/>
      <c r="C770068" s="7"/>
    </row>
    <row r="770069" spans="1:3">
      <c r="A770069" s="6" t="s">
        <v>91</v>
      </c>
      <c r="B770069" s="7"/>
      <c r="C770069" s="7"/>
    </row>
    <row r="770070" spans="1:3">
      <c r="A770070" s="6" t="s">
        <v>92</v>
      </c>
      <c r="B770070" s="7"/>
      <c r="C770070" s="7"/>
    </row>
    <row r="770071" spans="1:3">
      <c r="A770071" s="6" t="s">
        <v>93</v>
      </c>
      <c r="B770071" s="7"/>
      <c r="C770071" s="7"/>
    </row>
    <row r="786433" spans="1:3">
      <c r="A786433" s="6" t="s">
        <v>70</v>
      </c>
      <c r="B786433" s="7"/>
      <c r="C786433" s="7"/>
    </row>
    <row r="786434" spans="1:3">
      <c r="A786434" s="6" t="s">
        <v>72</v>
      </c>
      <c r="B786434" s="7"/>
      <c r="C786434" s="7"/>
    </row>
    <row r="786435" spans="1:3">
      <c r="A786435" s="6" t="s">
        <v>73</v>
      </c>
      <c r="B786435" s="7"/>
      <c r="C786435" s="7"/>
    </row>
    <row r="786436" spans="1:3">
      <c r="A786436" s="6" t="s">
        <v>74</v>
      </c>
      <c r="B786436" s="7"/>
      <c r="C786436" s="7"/>
    </row>
    <row r="786437" spans="1:3">
      <c r="A786437" s="6" t="s">
        <v>75</v>
      </c>
      <c r="B786437" s="7"/>
      <c r="C786437" s="7"/>
    </row>
    <row r="786438" spans="1:3">
      <c r="A786438" s="6" t="s">
        <v>76</v>
      </c>
      <c r="B786438" s="7"/>
      <c r="C786438" s="7"/>
    </row>
    <row r="786439" spans="1:3">
      <c r="A786439" s="6" t="s">
        <v>77</v>
      </c>
      <c r="B786439" s="7"/>
      <c r="C786439" s="7"/>
    </row>
    <row r="786440" spans="1:3">
      <c r="A786440" s="6" t="s">
        <v>78</v>
      </c>
      <c r="B786440" s="7"/>
      <c r="C786440" s="7"/>
    </row>
    <row r="786441" spans="1:3">
      <c r="A786441" s="6" t="s">
        <v>79</v>
      </c>
      <c r="B786441" s="7"/>
      <c r="C786441" s="7"/>
    </row>
    <row r="786442" spans="1:3">
      <c r="A786442" s="6" t="s">
        <v>80</v>
      </c>
      <c r="B786442" s="7"/>
      <c r="C786442" s="7"/>
    </row>
    <row r="786443" spans="1:3">
      <c r="A786443" s="6" t="s">
        <v>81</v>
      </c>
      <c r="B786443" s="7"/>
      <c r="C786443" s="7"/>
    </row>
    <row r="786444" spans="1:3">
      <c r="A786444" s="6" t="s">
        <v>82</v>
      </c>
      <c r="B786444" s="7"/>
      <c r="C786444" s="7"/>
    </row>
    <row r="786445" spans="1:3">
      <c r="A786445" s="6" t="s">
        <v>83</v>
      </c>
      <c r="B786445" s="7"/>
      <c r="C786445" s="7"/>
    </row>
    <row r="786446" spans="1:3">
      <c r="A786446" s="6" t="s">
        <v>84</v>
      </c>
      <c r="B786446" s="7"/>
      <c r="C786446" s="7"/>
    </row>
    <row r="786447" spans="1:3">
      <c r="A786447" s="6" t="s">
        <v>85</v>
      </c>
      <c r="B786447" s="7"/>
      <c r="C786447" s="7"/>
    </row>
    <row r="786448" spans="1:3">
      <c r="A786448" s="6" t="s">
        <v>86</v>
      </c>
      <c r="B786448" s="7"/>
      <c r="C786448" s="7"/>
    </row>
    <row r="786449" spans="1:3">
      <c r="A786449" s="6" t="s">
        <v>87</v>
      </c>
      <c r="B786449" s="7"/>
      <c r="C786449" s="7"/>
    </row>
    <row r="786450" spans="1:3">
      <c r="A786450" s="6" t="s">
        <v>88</v>
      </c>
      <c r="B786450" s="7"/>
      <c r="C786450" s="7"/>
    </row>
    <row r="786451" spans="1:3">
      <c r="A786451" s="6" t="s">
        <v>89</v>
      </c>
      <c r="B786451" s="7"/>
      <c r="C786451" s="7"/>
    </row>
    <row r="786452" spans="1:3">
      <c r="A786452" s="6" t="s">
        <v>90</v>
      </c>
      <c r="B786452" s="7"/>
      <c r="C786452" s="7"/>
    </row>
    <row r="786453" spans="1:3">
      <c r="A786453" s="6" t="s">
        <v>91</v>
      </c>
      <c r="B786453" s="7"/>
      <c r="C786453" s="7"/>
    </row>
    <row r="786454" spans="1:3">
      <c r="A786454" s="6" t="s">
        <v>92</v>
      </c>
      <c r="B786454" s="7"/>
      <c r="C786454" s="7"/>
    </row>
    <row r="786455" spans="1:3">
      <c r="A786455" s="6" t="s">
        <v>93</v>
      </c>
      <c r="B786455" s="7"/>
      <c r="C786455" s="7"/>
    </row>
    <row r="802817" spans="1:3">
      <c r="A802817" s="6" t="s">
        <v>70</v>
      </c>
      <c r="B802817" s="7"/>
      <c r="C802817" s="7"/>
    </row>
    <row r="802818" spans="1:3">
      <c r="A802818" s="6" t="s">
        <v>72</v>
      </c>
      <c r="B802818" s="7"/>
      <c r="C802818" s="7"/>
    </row>
    <row r="802819" spans="1:3">
      <c r="A802819" s="6" t="s">
        <v>73</v>
      </c>
      <c r="B802819" s="7"/>
      <c r="C802819" s="7"/>
    </row>
    <row r="802820" spans="1:3">
      <c r="A802820" s="6" t="s">
        <v>74</v>
      </c>
      <c r="B802820" s="7"/>
      <c r="C802820" s="7"/>
    </row>
    <row r="802821" spans="1:3">
      <c r="A802821" s="6" t="s">
        <v>75</v>
      </c>
      <c r="B802821" s="7"/>
      <c r="C802821" s="7"/>
    </row>
    <row r="802822" spans="1:3">
      <c r="A802822" s="6" t="s">
        <v>76</v>
      </c>
      <c r="B802822" s="7"/>
      <c r="C802822" s="7"/>
    </row>
    <row r="802823" spans="1:3">
      <c r="A802823" s="6" t="s">
        <v>77</v>
      </c>
      <c r="B802823" s="7"/>
      <c r="C802823" s="7"/>
    </row>
    <row r="802824" spans="1:3">
      <c r="A802824" s="6" t="s">
        <v>78</v>
      </c>
      <c r="B802824" s="7"/>
      <c r="C802824" s="7"/>
    </row>
    <row r="802825" spans="1:3">
      <c r="A802825" s="6" t="s">
        <v>79</v>
      </c>
      <c r="B802825" s="7"/>
      <c r="C802825" s="7"/>
    </row>
    <row r="802826" spans="1:3">
      <c r="A802826" s="6" t="s">
        <v>80</v>
      </c>
      <c r="B802826" s="7"/>
      <c r="C802826" s="7"/>
    </row>
    <row r="802827" spans="1:3">
      <c r="A802827" s="6" t="s">
        <v>81</v>
      </c>
      <c r="B802827" s="7"/>
      <c r="C802827" s="7"/>
    </row>
    <row r="802828" spans="1:3">
      <c r="A802828" s="6" t="s">
        <v>82</v>
      </c>
      <c r="B802828" s="7"/>
      <c r="C802828" s="7"/>
    </row>
    <row r="802829" spans="1:3">
      <c r="A802829" s="6" t="s">
        <v>83</v>
      </c>
      <c r="B802829" s="7"/>
      <c r="C802829" s="7"/>
    </row>
    <row r="802830" spans="1:3">
      <c r="A802830" s="6" t="s">
        <v>84</v>
      </c>
      <c r="B802830" s="7"/>
      <c r="C802830" s="7"/>
    </row>
    <row r="802831" spans="1:3">
      <c r="A802831" s="6" t="s">
        <v>85</v>
      </c>
      <c r="B802831" s="7"/>
      <c r="C802831" s="7"/>
    </row>
    <row r="802832" spans="1:3">
      <c r="A802832" s="6" t="s">
        <v>86</v>
      </c>
      <c r="B802832" s="7"/>
      <c r="C802832" s="7"/>
    </row>
    <row r="802833" spans="1:3">
      <c r="A802833" s="6" t="s">
        <v>87</v>
      </c>
      <c r="B802833" s="7"/>
      <c r="C802833" s="7"/>
    </row>
    <row r="802834" spans="1:3">
      <c r="A802834" s="6" t="s">
        <v>88</v>
      </c>
      <c r="B802834" s="7"/>
      <c r="C802834" s="7"/>
    </row>
    <row r="802835" spans="1:3">
      <c r="A802835" s="6" t="s">
        <v>89</v>
      </c>
      <c r="B802835" s="7"/>
      <c r="C802835" s="7"/>
    </row>
    <row r="802836" spans="1:3">
      <c r="A802836" s="6" t="s">
        <v>90</v>
      </c>
      <c r="B802836" s="7"/>
      <c r="C802836" s="7"/>
    </row>
    <row r="802837" spans="1:3">
      <c r="A802837" s="6" t="s">
        <v>91</v>
      </c>
      <c r="B802837" s="7"/>
      <c r="C802837" s="7"/>
    </row>
    <row r="802838" spans="1:3">
      <c r="A802838" s="6" t="s">
        <v>92</v>
      </c>
      <c r="B802838" s="7"/>
      <c r="C802838" s="7"/>
    </row>
    <row r="802839" spans="1:3">
      <c r="A802839" s="6" t="s">
        <v>93</v>
      </c>
      <c r="B802839" s="7"/>
      <c r="C802839" s="7"/>
    </row>
    <row r="819201" spans="1:3">
      <c r="A819201" s="6" t="s">
        <v>70</v>
      </c>
      <c r="B819201" s="7"/>
      <c r="C819201" s="7"/>
    </row>
    <row r="819202" spans="1:3">
      <c r="A819202" s="6" t="s">
        <v>72</v>
      </c>
      <c r="B819202" s="7"/>
      <c r="C819202" s="7"/>
    </row>
    <row r="819203" spans="1:3">
      <c r="A819203" s="6" t="s">
        <v>73</v>
      </c>
      <c r="B819203" s="7"/>
      <c r="C819203" s="7"/>
    </row>
    <row r="819204" spans="1:3">
      <c r="A819204" s="6" t="s">
        <v>74</v>
      </c>
      <c r="B819204" s="7"/>
      <c r="C819204" s="7"/>
    </row>
    <row r="819205" spans="1:3">
      <c r="A819205" s="6" t="s">
        <v>75</v>
      </c>
      <c r="B819205" s="7"/>
      <c r="C819205" s="7"/>
    </row>
    <row r="819206" spans="1:3">
      <c r="A819206" s="6" t="s">
        <v>76</v>
      </c>
      <c r="B819206" s="7"/>
      <c r="C819206" s="7"/>
    </row>
    <row r="819207" spans="1:3">
      <c r="A819207" s="6" t="s">
        <v>77</v>
      </c>
      <c r="B819207" s="7"/>
      <c r="C819207" s="7"/>
    </row>
    <row r="819208" spans="1:3">
      <c r="A819208" s="6" t="s">
        <v>78</v>
      </c>
      <c r="B819208" s="7"/>
      <c r="C819208" s="7"/>
    </row>
    <row r="819209" spans="1:3">
      <c r="A819209" s="6" t="s">
        <v>79</v>
      </c>
      <c r="B819209" s="7"/>
      <c r="C819209" s="7"/>
    </row>
    <row r="819210" spans="1:3">
      <c r="A819210" s="6" t="s">
        <v>80</v>
      </c>
      <c r="B819210" s="7"/>
      <c r="C819210" s="7"/>
    </row>
    <row r="819211" spans="1:3">
      <c r="A819211" s="6" t="s">
        <v>81</v>
      </c>
      <c r="B819211" s="7"/>
      <c r="C819211" s="7"/>
    </row>
    <row r="819212" spans="1:3">
      <c r="A819212" s="6" t="s">
        <v>82</v>
      </c>
      <c r="B819212" s="7"/>
      <c r="C819212" s="7"/>
    </row>
    <row r="819213" spans="1:3">
      <c r="A819213" s="6" t="s">
        <v>83</v>
      </c>
      <c r="B819213" s="7"/>
      <c r="C819213" s="7"/>
    </row>
    <row r="819214" spans="1:3">
      <c r="A819214" s="6" t="s">
        <v>84</v>
      </c>
      <c r="B819214" s="7"/>
      <c r="C819214" s="7"/>
    </row>
    <row r="819215" spans="1:3">
      <c r="A819215" s="6" t="s">
        <v>85</v>
      </c>
      <c r="B819215" s="7"/>
      <c r="C819215" s="7"/>
    </row>
    <row r="819216" spans="1:3">
      <c r="A819216" s="6" t="s">
        <v>86</v>
      </c>
      <c r="B819216" s="7"/>
      <c r="C819216" s="7"/>
    </row>
    <row r="819217" spans="1:3">
      <c r="A819217" s="6" t="s">
        <v>87</v>
      </c>
      <c r="B819217" s="7"/>
      <c r="C819217" s="7"/>
    </row>
    <row r="819218" spans="1:3">
      <c r="A819218" s="6" t="s">
        <v>88</v>
      </c>
      <c r="B819218" s="7"/>
      <c r="C819218" s="7"/>
    </row>
    <row r="819219" spans="1:3">
      <c r="A819219" s="6" t="s">
        <v>89</v>
      </c>
      <c r="B819219" s="7"/>
      <c r="C819219" s="7"/>
    </row>
    <row r="819220" spans="1:3">
      <c r="A819220" s="6" t="s">
        <v>90</v>
      </c>
      <c r="B819220" s="7"/>
      <c r="C819220" s="7"/>
    </row>
    <row r="819221" spans="1:3">
      <c r="A819221" s="6" t="s">
        <v>91</v>
      </c>
      <c r="B819221" s="7"/>
      <c r="C819221" s="7"/>
    </row>
    <row r="819222" spans="1:3">
      <c r="A819222" s="6" t="s">
        <v>92</v>
      </c>
      <c r="B819222" s="7"/>
      <c r="C819222" s="7"/>
    </row>
    <row r="819223" spans="1:3">
      <c r="A819223" s="6" t="s">
        <v>93</v>
      </c>
      <c r="B819223" s="7"/>
      <c r="C819223" s="7"/>
    </row>
    <row r="835585" spans="1:3">
      <c r="A835585" s="6" t="s">
        <v>70</v>
      </c>
      <c r="B835585" s="7"/>
      <c r="C835585" s="7"/>
    </row>
    <row r="835586" spans="1:3">
      <c r="A835586" s="6" t="s">
        <v>72</v>
      </c>
      <c r="B835586" s="7"/>
      <c r="C835586" s="7"/>
    </row>
    <row r="835587" spans="1:3">
      <c r="A835587" s="6" t="s">
        <v>73</v>
      </c>
      <c r="B835587" s="7"/>
      <c r="C835587" s="7"/>
    </row>
    <row r="835588" spans="1:3">
      <c r="A835588" s="6" t="s">
        <v>74</v>
      </c>
      <c r="B835588" s="7"/>
      <c r="C835588" s="7"/>
    </row>
    <row r="835589" spans="1:3">
      <c r="A835589" s="6" t="s">
        <v>75</v>
      </c>
      <c r="B835589" s="7"/>
      <c r="C835589" s="7"/>
    </row>
    <row r="835590" spans="1:3">
      <c r="A835590" s="6" t="s">
        <v>76</v>
      </c>
      <c r="B835590" s="7"/>
      <c r="C835590" s="7"/>
    </row>
    <row r="835591" spans="1:3">
      <c r="A835591" s="6" t="s">
        <v>77</v>
      </c>
      <c r="B835591" s="7"/>
      <c r="C835591" s="7"/>
    </row>
    <row r="835592" spans="1:3">
      <c r="A835592" s="6" t="s">
        <v>78</v>
      </c>
      <c r="B835592" s="7"/>
      <c r="C835592" s="7"/>
    </row>
    <row r="835593" spans="1:3">
      <c r="A835593" s="6" t="s">
        <v>79</v>
      </c>
      <c r="B835593" s="7"/>
      <c r="C835593" s="7"/>
    </row>
    <row r="835594" spans="1:3">
      <c r="A835594" s="6" t="s">
        <v>80</v>
      </c>
      <c r="B835594" s="7"/>
      <c r="C835594" s="7"/>
    </row>
    <row r="835595" spans="1:3">
      <c r="A835595" s="6" t="s">
        <v>81</v>
      </c>
      <c r="B835595" s="7"/>
      <c r="C835595" s="7"/>
    </row>
    <row r="835596" spans="1:3">
      <c r="A835596" s="6" t="s">
        <v>82</v>
      </c>
      <c r="B835596" s="7"/>
      <c r="C835596" s="7"/>
    </row>
    <row r="835597" spans="1:3">
      <c r="A835597" s="6" t="s">
        <v>83</v>
      </c>
      <c r="B835597" s="7"/>
      <c r="C835597" s="7"/>
    </row>
    <row r="835598" spans="1:3">
      <c r="A835598" s="6" t="s">
        <v>84</v>
      </c>
      <c r="B835598" s="7"/>
      <c r="C835598" s="7"/>
    </row>
    <row r="835599" spans="1:3">
      <c r="A835599" s="6" t="s">
        <v>85</v>
      </c>
      <c r="B835599" s="7"/>
      <c r="C835599" s="7"/>
    </row>
    <row r="835600" spans="1:3">
      <c r="A835600" s="6" t="s">
        <v>86</v>
      </c>
      <c r="B835600" s="7"/>
      <c r="C835600" s="7"/>
    </row>
    <row r="835601" spans="1:3">
      <c r="A835601" s="6" t="s">
        <v>87</v>
      </c>
      <c r="B835601" s="7"/>
      <c r="C835601" s="7"/>
    </row>
    <row r="835602" spans="1:3">
      <c r="A835602" s="6" t="s">
        <v>88</v>
      </c>
      <c r="B835602" s="7"/>
      <c r="C835602" s="7"/>
    </row>
    <row r="835603" spans="1:3">
      <c r="A835603" s="6" t="s">
        <v>89</v>
      </c>
      <c r="B835603" s="7"/>
      <c r="C835603" s="7"/>
    </row>
    <row r="835604" spans="1:3">
      <c r="A835604" s="6" t="s">
        <v>90</v>
      </c>
      <c r="B835604" s="7"/>
      <c r="C835604" s="7"/>
    </row>
    <row r="835605" spans="1:3">
      <c r="A835605" s="6" t="s">
        <v>91</v>
      </c>
      <c r="B835605" s="7"/>
      <c r="C835605" s="7"/>
    </row>
    <row r="835606" spans="1:3">
      <c r="A835606" s="6" t="s">
        <v>92</v>
      </c>
      <c r="B835606" s="7"/>
      <c r="C835606" s="7"/>
    </row>
    <row r="835607" spans="1:3">
      <c r="A835607" s="6" t="s">
        <v>93</v>
      </c>
      <c r="B835607" s="7"/>
      <c r="C835607" s="7"/>
    </row>
    <row r="851969" spans="1:3">
      <c r="A851969" s="6" t="s">
        <v>70</v>
      </c>
      <c r="B851969" s="7"/>
      <c r="C851969" s="7"/>
    </row>
    <row r="851970" spans="1:3">
      <c r="A851970" s="6" t="s">
        <v>72</v>
      </c>
      <c r="B851970" s="7"/>
      <c r="C851970" s="7"/>
    </row>
    <row r="851971" spans="1:3">
      <c r="A851971" s="6" t="s">
        <v>73</v>
      </c>
      <c r="B851971" s="7"/>
      <c r="C851971" s="7"/>
    </row>
    <row r="851972" spans="1:3">
      <c r="A851972" s="6" t="s">
        <v>74</v>
      </c>
      <c r="B851972" s="7"/>
      <c r="C851972" s="7"/>
    </row>
    <row r="851973" spans="1:3">
      <c r="A851973" s="6" t="s">
        <v>75</v>
      </c>
      <c r="B851973" s="7"/>
      <c r="C851973" s="7"/>
    </row>
    <row r="851974" spans="1:3">
      <c r="A851974" s="6" t="s">
        <v>76</v>
      </c>
      <c r="B851974" s="7"/>
      <c r="C851974" s="7"/>
    </row>
    <row r="851975" spans="1:3">
      <c r="A851975" s="6" t="s">
        <v>77</v>
      </c>
      <c r="B851975" s="7"/>
      <c r="C851975" s="7"/>
    </row>
    <row r="851976" spans="1:3">
      <c r="A851976" s="6" t="s">
        <v>78</v>
      </c>
      <c r="B851976" s="7"/>
      <c r="C851976" s="7"/>
    </row>
    <row r="851977" spans="1:3">
      <c r="A851977" s="6" t="s">
        <v>79</v>
      </c>
      <c r="B851977" s="7"/>
      <c r="C851977" s="7"/>
    </row>
    <row r="851978" spans="1:3">
      <c r="A851978" s="6" t="s">
        <v>80</v>
      </c>
      <c r="B851978" s="7"/>
      <c r="C851978" s="7"/>
    </row>
    <row r="851979" spans="1:3">
      <c r="A851979" s="6" t="s">
        <v>81</v>
      </c>
      <c r="B851979" s="7"/>
      <c r="C851979" s="7"/>
    </row>
    <row r="851980" spans="1:3">
      <c r="A851980" s="6" t="s">
        <v>82</v>
      </c>
      <c r="B851980" s="7"/>
      <c r="C851980" s="7"/>
    </row>
    <row r="851981" spans="1:3">
      <c r="A851981" s="6" t="s">
        <v>83</v>
      </c>
      <c r="B851981" s="7"/>
      <c r="C851981" s="7"/>
    </row>
    <row r="851982" spans="1:3">
      <c r="A851982" s="6" t="s">
        <v>84</v>
      </c>
      <c r="B851982" s="7"/>
      <c r="C851982" s="7"/>
    </row>
    <row r="851983" spans="1:3">
      <c r="A851983" s="6" t="s">
        <v>85</v>
      </c>
      <c r="B851983" s="7"/>
      <c r="C851983" s="7"/>
    </row>
    <row r="851984" spans="1:3">
      <c r="A851984" s="6" t="s">
        <v>86</v>
      </c>
      <c r="B851984" s="7"/>
      <c r="C851984" s="7"/>
    </row>
    <row r="851985" spans="1:3">
      <c r="A851985" s="6" t="s">
        <v>87</v>
      </c>
      <c r="B851985" s="7"/>
      <c r="C851985" s="7"/>
    </row>
    <row r="851986" spans="1:3">
      <c r="A851986" s="6" t="s">
        <v>88</v>
      </c>
      <c r="B851986" s="7"/>
      <c r="C851986" s="7"/>
    </row>
    <row r="851987" spans="1:3">
      <c r="A851987" s="6" t="s">
        <v>89</v>
      </c>
      <c r="B851987" s="7"/>
      <c r="C851987" s="7"/>
    </row>
    <row r="851988" spans="1:3">
      <c r="A851988" s="6" t="s">
        <v>90</v>
      </c>
      <c r="B851988" s="7"/>
      <c r="C851988" s="7"/>
    </row>
    <row r="851989" spans="1:3">
      <c r="A851989" s="6" t="s">
        <v>91</v>
      </c>
      <c r="B851989" s="7"/>
      <c r="C851989" s="7"/>
    </row>
    <row r="851990" spans="1:3">
      <c r="A851990" s="6" t="s">
        <v>92</v>
      </c>
      <c r="B851990" s="7"/>
      <c r="C851990" s="7"/>
    </row>
    <row r="851991" spans="1:3">
      <c r="A851991" s="6" t="s">
        <v>93</v>
      </c>
      <c r="B851991" s="7"/>
      <c r="C851991" s="7"/>
    </row>
    <row r="868353" spans="1:3">
      <c r="A868353" s="6" t="s">
        <v>70</v>
      </c>
      <c r="B868353" s="7"/>
      <c r="C868353" s="7"/>
    </row>
    <row r="868354" spans="1:3">
      <c r="A868354" s="6" t="s">
        <v>72</v>
      </c>
      <c r="B868354" s="7"/>
      <c r="C868354" s="7"/>
    </row>
    <row r="868355" spans="1:3">
      <c r="A868355" s="6" t="s">
        <v>73</v>
      </c>
      <c r="B868355" s="7"/>
      <c r="C868355" s="7"/>
    </row>
    <row r="868356" spans="1:3">
      <c r="A868356" s="6" t="s">
        <v>74</v>
      </c>
      <c r="B868356" s="7"/>
      <c r="C868356" s="7"/>
    </row>
    <row r="868357" spans="1:3">
      <c r="A868357" s="6" t="s">
        <v>75</v>
      </c>
      <c r="B868357" s="7"/>
      <c r="C868357" s="7"/>
    </row>
    <row r="868358" spans="1:3">
      <c r="A868358" s="6" t="s">
        <v>76</v>
      </c>
      <c r="B868358" s="7"/>
      <c r="C868358" s="7"/>
    </row>
    <row r="868359" spans="1:3">
      <c r="A868359" s="6" t="s">
        <v>77</v>
      </c>
      <c r="B868359" s="7"/>
      <c r="C868359" s="7"/>
    </row>
    <row r="868360" spans="1:3">
      <c r="A868360" s="6" t="s">
        <v>78</v>
      </c>
      <c r="B868360" s="7"/>
      <c r="C868360" s="7"/>
    </row>
    <row r="868361" spans="1:3">
      <c r="A868361" s="6" t="s">
        <v>79</v>
      </c>
      <c r="B868361" s="7"/>
      <c r="C868361" s="7"/>
    </row>
    <row r="868362" spans="1:3">
      <c r="A868362" s="6" t="s">
        <v>80</v>
      </c>
      <c r="B868362" s="7"/>
      <c r="C868362" s="7"/>
    </row>
    <row r="868363" spans="1:3">
      <c r="A868363" s="6" t="s">
        <v>81</v>
      </c>
      <c r="B868363" s="7"/>
      <c r="C868363" s="7"/>
    </row>
    <row r="868364" spans="1:3">
      <c r="A868364" s="6" t="s">
        <v>82</v>
      </c>
      <c r="B868364" s="7"/>
      <c r="C868364" s="7"/>
    </row>
    <row r="868365" spans="1:3">
      <c r="A868365" s="6" t="s">
        <v>83</v>
      </c>
      <c r="B868365" s="7"/>
      <c r="C868365" s="7"/>
    </row>
    <row r="868366" spans="1:3">
      <c r="A868366" s="6" t="s">
        <v>84</v>
      </c>
      <c r="B868366" s="7"/>
      <c r="C868366" s="7"/>
    </row>
    <row r="868367" spans="1:3">
      <c r="A868367" s="6" t="s">
        <v>85</v>
      </c>
      <c r="B868367" s="7"/>
      <c r="C868367" s="7"/>
    </row>
    <row r="868368" spans="1:3">
      <c r="A868368" s="6" t="s">
        <v>86</v>
      </c>
      <c r="B868368" s="7"/>
      <c r="C868368" s="7"/>
    </row>
    <row r="868369" spans="1:3">
      <c r="A868369" s="6" t="s">
        <v>87</v>
      </c>
      <c r="B868369" s="7"/>
      <c r="C868369" s="7"/>
    </row>
    <row r="868370" spans="1:3">
      <c r="A868370" s="6" t="s">
        <v>88</v>
      </c>
      <c r="B868370" s="7"/>
      <c r="C868370" s="7"/>
    </row>
    <row r="868371" spans="1:3">
      <c r="A868371" s="6" t="s">
        <v>89</v>
      </c>
      <c r="B868371" s="7"/>
      <c r="C868371" s="7"/>
    </row>
    <row r="868372" spans="1:3">
      <c r="A868372" s="6" t="s">
        <v>90</v>
      </c>
      <c r="B868372" s="7"/>
      <c r="C868372" s="7"/>
    </row>
    <row r="868373" spans="1:3">
      <c r="A868373" s="6" t="s">
        <v>91</v>
      </c>
      <c r="B868373" s="7"/>
      <c r="C868373" s="7"/>
    </row>
    <row r="868374" spans="1:3">
      <c r="A868374" s="6" t="s">
        <v>92</v>
      </c>
      <c r="B868374" s="7"/>
      <c r="C868374" s="7"/>
    </row>
    <row r="868375" spans="1:3">
      <c r="A868375" s="6" t="s">
        <v>93</v>
      </c>
      <c r="B868375" s="7"/>
      <c r="C868375" s="7"/>
    </row>
    <row r="884737" spans="1:3">
      <c r="A884737" s="6" t="s">
        <v>70</v>
      </c>
      <c r="B884737" s="7"/>
      <c r="C884737" s="7"/>
    </row>
    <row r="884738" spans="1:3">
      <c r="A884738" s="6" t="s">
        <v>72</v>
      </c>
      <c r="B884738" s="7"/>
      <c r="C884738" s="7"/>
    </row>
    <row r="884739" spans="1:3">
      <c r="A884739" s="6" t="s">
        <v>73</v>
      </c>
      <c r="B884739" s="7"/>
      <c r="C884739" s="7"/>
    </row>
    <row r="884740" spans="1:3">
      <c r="A884740" s="6" t="s">
        <v>74</v>
      </c>
      <c r="B884740" s="7"/>
      <c r="C884740" s="7"/>
    </row>
    <row r="884741" spans="1:3">
      <c r="A884741" s="6" t="s">
        <v>75</v>
      </c>
      <c r="B884741" s="7"/>
      <c r="C884741" s="7"/>
    </row>
    <row r="884742" spans="1:3">
      <c r="A884742" s="6" t="s">
        <v>76</v>
      </c>
      <c r="B884742" s="7"/>
      <c r="C884742" s="7"/>
    </row>
    <row r="884743" spans="1:3">
      <c r="A884743" s="6" t="s">
        <v>77</v>
      </c>
      <c r="B884743" s="7"/>
      <c r="C884743" s="7"/>
    </row>
    <row r="884744" spans="1:3">
      <c r="A884744" s="6" t="s">
        <v>78</v>
      </c>
      <c r="B884744" s="7"/>
      <c r="C884744" s="7"/>
    </row>
    <row r="884745" spans="1:3">
      <c r="A884745" s="6" t="s">
        <v>79</v>
      </c>
      <c r="B884745" s="7"/>
      <c r="C884745" s="7"/>
    </row>
    <row r="884746" spans="1:3">
      <c r="A884746" s="6" t="s">
        <v>80</v>
      </c>
      <c r="B884746" s="7"/>
      <c r="C884746" s="7"/>
    </row>
    <row r="884747" spans="1:3">
      <c r="A884747" s="6" t="s">
        <v>81</v>
      </c>
      <c r="B884747" s="7"/>
      <c r="C884747" s="7"/>
    </row>
    <row r="884748" spans="1:3">
      <c r="A884748" s="6" t="s">
        <v>82</v>
      </c>
      <c r="B884748" s="7"/>
      <c r="C884748" s="7"/>
    </row>
    <row r="884749" spans="1:3">
      <c r="A884749" s="6" t="s">
        <v>83</v>
      </c>
      <c r="B884749" s="7"/>
      <c r="C884749" s="7"/>
    </row>
    <row r="884750" spans="1:3">
      <c r="A884750" s="6" t="s">
        <v>84</v>
      </c>
      <c r="B884750" s="7"/>
      <c r="C884750" s="7"/>
    </row>
    <row r="884751" spans="1:3">
      <c r="A884751" s="6" t="s">
        <v>85</v>
      </c>
      <c r="B884751" s="7"/>
      <c r="C884751" s="7"/>
    </row>
    <row r="884752" spans="1:3">
      <c r="A884752" s="6" t="s">
        <v>86</v>
      </c>
      <c r="B884752" s="7"/>
      <c r="C884752" s="7"/>
    </row>
    <row r="884753" spans="1:3">
      <c r="A884753" s="6" t="s">
        <v>87</v>
      </c>
      <c r="B884753" s="7"/>
      <c r="C884753" s="7"/>
    </row>
    <row r="884754" spans="1:3">
      <c r="A884754" s="6" t="s">
        <v>88</v>
      </c>
      <c r="B884754" s="7"/>
      <c r="C884754" s="7"/>
    </row>
    <row r="884755" spans="1:3">
      <c r="A884755" s="6" t="s">
        <v>89</v>
      </c>
      <c r="B884755" s="7"/>
      <c r="C884755" s="7"/>
    </row>
    <row r="884756" spans="1:3">
      <c r="A884756" s="6" t="s">
        <v>90</v>
      </c>
      <c r="B884756" s="7"/>
      <c r="C884756" s="7"/>
    </row>
    <row r="884757" spans="1:3">
      <c r="A884757" s="6" t="s">
        <v>91</v>
      </c>
      <c r="B884757" s="7"/>
      <c r="C884757" s="7"/>
    </row>
    <row r="884758" spans="1:3">
      <c r="A884758" s="6" t="s">
        <v>92</v>
      </c>
      <c r="B884758" s="7"/>
      <c r="C884758" s="7"/>
    </row>
    <row r="884759" spans="1:3">
      <c r="A884759" s="6" t="s">
        <v>93</v>
      </c>
      <c r="B884759" s="7"/>
      <c r="C884759" s="7"/>
    </row>
    <row r="901121" spans="1:3">
      <c r="A901121" s="6" t="s">
        <v>70</v>
      </c>
      <c r="B901121" s="7"/>
      <c r="C901121" s="7"/>
    </row>
    <row r="901122" spans="1:3">
      <c r="A901122" s="6" t="s">
        <v>72</v>
      </c>
      <c r="B901122" s="7"/>
      <c r="C901122" s="7"/>
    </row>
    <row r="901123" spans="1:3">
      <c r="A901123" s="6" t="s">
        <v>73</v>
      </c>
      <c r="B901123" s="7"/>
      <c r="C901123" s="7"/>
    </row>
    <row r="901124" spans="1:3">
      <c r="A901124" s="6" t="s">
        <v>74</v>
      </c>
      <c r="B901124" s="7"/>
      <c r="C901124" s="7"/>
    </row>
    <row r="901125" spans="1:3">
      <c r="A901125" s="6" t="s">
        <v>75</v>
      </c>
      <c r="B901125" s="7"/>
      <c r="C901125" s="7"/>
    </row>
    <row r="901126" spans="1:3">
      <c r="A901126" s="6" t="s">
        <v>76</v>
      </c>
      <c r="B901126" s="7"/>
      <c r="C901126" s="7"/>
    </row>
    <row r="901127" spans="1:3">
      <c r="A901127" s="6" t="s">
        <v>77</v>
      </c>
      <c r="B901127" s="7"/>
      <c r="C901127" s="7"/>
    </row>
    <row r="901128" spans="1:3">
      <c r="A901128" s="6" t="s">
        <v>78</v>
      </c>
      <c r="B901128" s="7"/>
      <c r="C901128" s="7"/>
    </row>
    <row r="901129" spans="1:3">
      <c r="A901129" s="6" t="s">
        <v>79</v>
      </c>
      <c r="B901129" s="7"/>
      <c r="C901129" s="7"/>
    </row>
    <row r="901130" spans="1:3">
      <c r="A901130" s="6" t="s">
        <v>80</v>
      </c>
      <c r="B901130" s="7"/>
      <c r="C901130" s="7"/>
    </row>
    <row r="901131" spans="1:3">
      <c r="A901131" s="6" t="s">
        <v>81</v>
      </c>
      <c r="B901131" s="7"/>
      <c r="C901131" s="7"/>
    </row>
    <row r="901132" spans="1:3">
      <c r="A901132" s="6" t="s">
        <v>82</v>
      </c>
      <c r="B901132" s="7"/>
      <c r="C901132" s="7"/>
    </row>
    <row r="901133" spans="1:3">
      <c r="A901133" s="6" t="s">
        <v>83</v>
      </c>
      <c r="B901133" s="7"/>
      <c r="C901133" s="7"/>
    </row>
    <row r="901134" spans="1:3">
      <c r="A901134" s="6" t="s">
        <v>84</v>
      </c>
      <c r="B901134" s="7"/>
      <c r="C901134" s="7"/>
    </row>
    <row r="901135" spans="1:3">
      <c r="A901135" s="6" t="s">
        <v>85</v>
      </c>
      <c r="B901135" s="7"/>
      <c r="C901135" s="7"/>
    </row>
    <row r="901136" spans="1:3">
      <c r="A901136" s="6" t="s">
        <v>86</v>
      </c>
      <c r="B901136" s="7"/>
      <c r="C901136" s="7"/>
    </row>
    <row r="901137" spans="1:3">
      <c r="A901137" s="6" t="s">
        <v>87</v>
      </c>
      <c r="B901137" s="7"/>
      <c r="C901137" s="7"/>
    </row>
    <row r="901138" spans="1:3">
      <c r="A901138" s="6" t="s">
        <v>88</v>
      </c>
      <c r="B901138" s="7"/>
      <c r="C901138" s="7"/>
    </row>
    <row r="901139" spans="1:3">
      <c r="A901139" s="6" t="s">
        <v>89</v>
      </c>
      <c r="B901139" s="7"/>
      <c r="C901139" s="7"/>
    </row>
    <row r="901140" spans="1:3">
      <c r="A901140" s="6" t="s">
        <v>90</v>
      </c>
      <c r="B901140" s="7"/>
      <c r="C901140" s="7"/>
    </row>
    <row r="901141" spans="1:3">
      <c r="A901141" s="6" t="s">
        <v>91</v>
      </c>
      <c r="B901141" s="7"/>
      <c r="C901141" s="7"/>
    </row>
    <row r="901142" spans="1:3">
      <c r="A901142" s="6" t="s">
        <v>92</v>
      </c>
      <c r="B901142" s="7"/>
      <c r="C901142" s="7"/>
    </row>
    <row r="901143" spans="1:3">
      <c r="A901143" s="6" t="s">
        <v>93</v>
      </c>
      <c r="B901143" s="7"/>
      <c r="C901143" s="7"/>
    </row>
    <row r="917505" spans="1:3">
      <c r="A917505" s="6" t="s">
        <v>70</v>
      </c>
      <c r="B917505" s="7"/>
      <c r="C917505" s="7"/>
    </row>
    <row r="917506" spans="1:3">
      <c r="A917506" s="6" t="s">
        <v>72</v>
      </c>
      <c r="B917506" s="7"/>
      <c r="C917506" s="7"/>
    </row>
    <row r="917507" spans="1:3">
      <c r="A917507" s="6" t="s">
        <v>73</v>
      </c>
      <c r="B917507" s="7"/>
      <c r="C917507" s="7"/>
    </row>
    <row r="917508" spans="1:3">
      <c r="A917508" s="6" t="s">
        <v>74</v>
      </c>
      <c r="B917508" s="7"/>
      <c r="C917508" s="7"/>
    </row>
    <row r="917509" spans="1:3">
      <c r="A917509" s="6" t="s">
        <v>75</v>
      </c>
      <c r="B917509" s="7"/>
      <c r="C917509" s="7"/>
    </row>
    <row r="917510" spans="1:3">
      <c r="A917510" s="6" t="s">
        <v>76</v>
      </c>
      <c r="B917510" s="7"/>
      <c r="C917510" s="7"/>
    </row>
    <row r="917511" spans="1:3">
      <c r="A917511" s="6" t="s">
        <v>77</v>
      </c>
      <c r="B917511" s="7"/>
      <c r="C917511" s="7"/>
    </row>
    <row r="917512" spans="1:3">
      <c r="A917512" s="6" t="s">
        <v>78</v>
      </c>
      <c r="B917512" s="7"/>
      <c r="C917512" s="7"/>
    </row>
    <row r="917513" spans="1:3">
      <c r="A917513" s="6" t="s">
        <v>79</v>
      </c>
      <c r="B917513" s="7"/>
      <c r="C917513" s="7"/>
    </row>
    <row r="917514" spans="1:3">
      <c r="A917514" s="6" t="s">
        <v>80</v>
      </c>
      <c r="B917514" s="7"/>
      <c r="C917514" s="7"/>
    </row>
    <row r="917515" spans="1:3">
      <c r="A917515" s="6" t="s">
        <v>81</v>
      </c>
      <c r="B917515" s="7"/>
      <c r="C917515" s="7"/>
    </row>
    <row r="917516" spans="1:3">
      <c r="A917516" s="6" t="s">
        <v>82</v>
      </c>
      <c r="B917516" s="7"/>
      <c r="C917516" s="7"/>
    </row>
    <row r="917517" spans="1:3">
      <c r="A917517" s="6" t="s">
        <v>83</v>
      </c>
      <c r="B917517" s="7"/>
      <c r="C917517" s="7"/>
    </row>
    <row r="917518" spans="1:3">
      <c r="A917518" s="6" t="s">
        <v>84</v>
      </c>
      <c r="B917518" s="7"/>
      <c r="C917518" s="7"/>
    </row>
    <row r="917519" spans="1:3">
      <c r="A917519" s="6" t="s">
        <v>85</v>
      </c>
      <c r="B917519" s="7"/>
      <c r="C917519" s="7"/>
    </row>
    <row r="917520" spans="1:3">
      <c r="A917520" s="6" t="s">
        <v>86</v>
      </c>
      <c r="B917520" s="7"/>
      <c r="C917520" s="7"/>
    </row>
    <row r="917521" spans="1:3">
      <c r="A917521" s="6" t="s">
        <v>87</v>
      </c>
      <c r="B917521" s="7"/>
      <c r="C917521" s="7"/>
    </row>
    <row r="917522" spans="1:3">
      <c r="A917522" s="6" t="s">
        <v>88</v>
      </c>
      <c r="B917522" s="7"/>
      <c r="C917522" s="7"/>
    </row>
    <row r="917523" spans="1:3">
      <c r="A917523" s="6" t="s">
        <v>89</v>
      </c>
      <c r="B917523" s="7"/>
      <c r="C917523" s="7"/>
    </row>
    <row r="917524" spans="1:3">
      <c r="A917524" s="6" t="s">
        <v>90</v>
      </c>
      <c r="B917524" s="7"/>
      <c r="C917524" s="7"/>
    </row>
    <row r="917525" spans="1:3">
      <c r="A917525" s="6" t="s">
        <v>91</v>
      </c>
      <c r="B917525" s="7"/>
      <c r="C917525" s="7"/>
    </row>
    <row r="917526" spans="1:3">
      <c r="A917526" s="6" t="s">
        <v>92</v>
      </c>
      <c r="B917526" s="7"/>
      <c r="C917526" s="7"/>
    </row>
    <row r="917527" spans="1:3">
      <c r="A917527" s="6" t="s">
        <v>93</v>
      </c>
      <c r="B917527" s="7"/>
      <c r="C917527" s="7"/>
    </row>
    <row r="933889" spans="1:3">
      <c r="A933889" s="6" t="s">
        <v>70</v>
      </c>
      <c r="B933889" s="7"/>
      <c r="C933889" s="7"/>
    </row>
    <row r="933890" spans="1:3">
      <c r="A933890" s="6" t="s">
        <v>72</v>
      </c>
      <c r="B933890" s="7"/>
      <c r="C933890" s="7"/>
    </row>
    <row r="933891" spans="1:3">
      <c r="A933891" s="6" t="s">
        <v>73</v>
      </c>
      <c r="B933891" s="7"/>
      <c r="C933891" s="7"/>
    </row>
    <row r="933892" spans="1:3">
      <c r="A933892" s="6" t="s">
        <v>74</v>
      </c>
      <c r="B933892" s="7"/>
      <c r="C933892" s="7"/>
    </row>
    <row r="933893" spans="1:3">
      <c r="A933893" s="6" t="s">
        <v>75</v>
      </c>
      <c r="B933893" s="7"/>
      <c r="C933893" s="7"/>
    </row>
    <row r="933894" spans="1:3">
      <c r="A933894" s="6" t="s">
        <v>76</v>
      </c>
      <c r="B933894" s="7"/>
      <c r="C933894" s="7"/>
    </row>
    <row r="933895" spans="1:3">
      <c r="A933895" s="6" t="s">
        <v>77</v>
      </c>
      <c r="B933895" s="7"/>
      <c r="C933895" s="7"/>
    </row>
    <row r="933896" spans="1:3">
      <c r="A933896" s="6" t="s">
        <v>78</v>
      </c>
      <c r="B933896" s="7"/>
      <c r="C933896" s="7"/>
    </row>
    <row r="933897" spans="1:3">
      <c r="A933897" s="6" t="s">
        <v>79</v>
      </c>
      <c r="B933897" s="7"/>
      <c r="C933897" s="7"/>
    </row>
    <row r="933898" spans="1:3">
      <c r="A933898" s="6" t="s">
        <v>80</v>
      </c>
      <c r="B933898" s="7"/>
      <c r="C933898" s="7"/>
    </row>
    <row r="933899" spans="1:3">
      <c r="A933899" s="6" t="s">
        <v>81</v>
      </c>
      <c r="B933899" s="7"/>
      <c r="C933899" s="7"/>
    </row>
    <row r="933900" spans="1:3">
      <c r="A933900" s="6" t="s">
        <v>82</v>
      </c>
      <c r="B933900" s="7"/>
      <c r="C933900" s="7"/>
    </row>
    <row r="933901" spans="1:3">
      <c r="A933901" s="6" t="s">
        <v>83</v>
      </c>
      <c r="B933901" s="7"/>
      <c r="C933901" s="7"/>
    </row>
    <row r="933902" spans="1:3">
      <c r="A933902" s="6" t="s">
        <v>84</v>
      </c>
      <c r="B933902" s="7"/>
      <c r="C933902" s="7"/>
    </row>
    <row r="933903" spans="1:3">
      <c r="A933903" s="6" t="s">
        <v>85</v>
      </c>
      <c r="B933903" s="7"/>
      <c r="C933903" s="7"/>
    </row>
    <row r="933904" spans="1:3">
      <c r="A933904" s="6" t="s">
        <v>86</v>
      </c>
      <c r="B933904" s="7"/>
      <c r="C933904" s="7"/>
    </row>
    <row r="933905" spans="1:3">
      <c r="A933905" s="6" t="s">
        <v>87</v>
      </c>
      <c r="B933905" s="7"/>
      <c r="C933905" s="7"/>
    </row>
    <row r="933906" spans="1:3">
      <c r="A933906" s="6" t="s">
        <v>88</v>
      </c>
      <c r="B933906" s="7"/>
      <c r="C933906" s="7"/>
    </row>
    <row r="933907" spans="1:3">
      <c r="A933907" s="6" t="s">
        <v>89</v>
      </c>
      <c r="B933907" s="7"/>
      <c r="C933907" s="7"/>
    </row>
    <row r="933908" spans="1:3">
      <c r="A933908" s="6" t="s">
        <v>90</v>
      </c>
      <c r="B933908" s="7"/>
      <c r="C933908" s="7"/>
    </row>
    <row r="933909" spans="1:3">
      <c r="A933909" s="6" t="s">
        <v>91</v>
      </c>
      <c r="B933909" s="7"/>
      <c r="C933909" s="7"/>
    </row>
    <row r="933910" spans="1:3">
      <c r="A933910" s="6" t="s">
        <v>92</v>
      </c>
      <c r="B933910" s="7"/>
      <c r="C933910" s="7"/>
    </row>
    <row r="933911" spans="1:3">
      <c r="A933911" s="6" t="s">
        <v>93</v>
      </c>
      <c r="B933911" s="7"/>
      <c r="C933911" s="7"/>
    </row>
    <row r="950273" spans="1:3">
      <c r="A950273" s="6" t="s">
        <v>70</v>
      </c>
      <c r="B950273" s="7"/>
      <c r="C950273" s="7"/>
    </row>
    <row r="950274" spans="1:3">
      <c r="A950274" s="6" t="s">
        <v>72</v>
      </c>
      <c r="B950274" s="7"/>
      <c r="C950274" s="7"/>
    </row>
    <row r="950275" spans="1:3">
      <c r="A950275" s="6" t="s">
        <v>73</v>
      </c>
      <c r="B950275" s="7"/>
      <c r="C950275" s="7"/>
    </row>
    <row r="950276" spans="1:3">
      <c r="A950276" s="6" t="s">
        <v>74</v>
      </c>
      <c r="B950276" s="7"/>
      <c r="C950276" s="7"/>
    </row>
    <row r="950277" spans="1:3">
      <c r="A950277" s="6" t="s">
        <v>75</v>
      </c>
      <c r="B950277" s="7"/>
      <c r="C950277" s="7"/>
    </row>
    <row r="950278" spans="1:3">
      <c r="A950278" s="6" t="s">
        <v>76</v>
      </c>
      <c r="B950278" s="7"/>
      <c r="C950278" s="7"/>
    </row>
    <row r="950279" spans="1:3">
      <c r="A950279" s="6" t="s">
        <v>77</v>
      </c>
      <c r="B950279" s="7"/>
      <c r="C950279" s="7"/>
    </row>
    <row r="950280" spans="1:3">
      <c r="A950280" s="6" t="s">
        <v>78</v>
      </c>
      <c r="B950280" s="7"/>
      <c r="C950280" s="7"/>
    </row>
    <row r="950281" spans="1:3">
      <c r="A950281" s="6" t="s">
        <v>79</v>
      </c>
      <c r="B950281" s="7"/>
      <c r="C950281" s="7"/>
    </row>
    <row r="950282" spans="1:3">
      <c r="A950282" s="6" t="s">
        <v>80</v>
      </c>
      <c r="B950282" s="7"/>
      <c r="C950282" s="7"/>
    </row>
    <row r="950283" spans="1:3">
      <c r="A950283" s="6" t="s">
        <v>81</v>
      </c>
      <c r="B950283" s="7"/>
      <c r="C950283" s="7"/>
    </row>
    <row r="950284" spans="1:3">
      <c r="A950284" s="6" t="s">
        <v>82</v>
      </c>
      <c r="B950284" s="7"/>
      <c r="C950284" s="7"/>
    </row>
    <row r="950285" spans="1:3">
      <c r="A950285" s="6" t="s">
        <v>83</v>
      </c>
      <c r="B950285" s="7"/>
      <c r="C950285" s="7"/>
    </row>
    <row r="950286" spans="1:3">
      <c r="A950286" s="6" t="s">
        <v>84</v>
      </c>
      <c r="B950286" s="7"/>
      <c r="C950286" s="7"/>
    </row>
    <row r="950287" spans="1:3">
      <c r="A950287" s="6" t="s">
        <v>85</v>
      </c>
      <c r="B950287" s="7"/>
      <c r="C950287" s="7"/>
    </row>
    <row r="950288" spans="1:3">
      <c r="A950288" s="6" t="s">
        <v>86</v>
      </c>
      <c r="B950288" s="7"/>
      <c r="C950288" s="7"/>
    </row>
    <row r="950289" spans="1:3">
      <c r="A950289" s="6" t="s">
        <v>87</v>
      </c>
      <c r="B950289" s="7"/>
      <c r="C950289" s="7"/>
    </row>
    <row r="950290" spans="1:3">
      <c r="A950290" s="6" t="s">
        <v>88</v>
      </c>
      <c r="B950290" s="7"/>
      <c r="C950290" s="7"/>
    </row>
    <row r="950291" spans="1:3">
      <c r="A950291" s="6" t="s">
        <v>89</v>
      </c>
      <c r="B950291" s="7"/>
      <c r="C950291" s="7"/>
    </row>
    <row r="950292" spans="1:3">
      <c r="A950292" s="6" t="s">
        <v>90</v>
      </c>
      <c r="B950292" s="7"/>
      <c r="C950292" s="7"/>
    </row>
    <row r="950293" spans="1:3">
      <c r="A950293" s="6" t="s">
        <v>91</v>
      </c>
      <c r="B950293" s="7"/>
      <c r="C950293" s="7"/>
    </row>
    <row r="950294" spans="1:3">
      <c r="A950294" s="6" t="s">
        <v>92</v>
      </c>
      <c r="B950294" s="7"/>
      <c r="C950294" s="7"/>
    </row>
    <row r="950295" spans="1:3">
      <c r="A950295" s="6" t="s">
        <v>93</v>
      </c>
      <c r="B950295" s="7"/>
      <c r="C950295" s="7"/>
    </row>
    <row r="966657" spans="1:3">
      <c r="A966657" s="6" t="s">
        <v>70</v>
      </c>
      <c r="B966657" s="7"/>
      <c r="C966657" s="7"/>
    </row>
    <row r="966658" spans="1:3">
      <c r="A966658" s="6" t="s">
        <v>72</v>
      </c>
      <c r="B966658" s="7"/>
      <c r="C966658" s="7"/>
    </row>
    <row r="966659" spans="1:3">
      <c r="A966659" s="6" t="s">
        <v>73</v>
      </c>
      <c r="B966659" s="7"/>
      <c r="C966659" s="7"/>
    </row>
    <row r="966660" spans="1:3">
      <c r="A966660" s="6" t="s">
        <v>74</v>
      </c>
      <c r="B966660" s="7"/>
      <c r="C966660" s="7"/>
    </row>
    <row r="966661" spans="1:3">
      <c r="A966661" s="6" t="s">
        <v>75</v>
      </c>
      <c r="B966661" s="7"/>
      <c r="C966661" s="7"/>
    </row>
    <row r="966662" spans="1:3">
      <c r="A966662" s="6" t="s">
        <v>76</v>
      </c>
      <c r="B966662" s="7"/>
      <c r="C966662" s="7"/>
    </row>
    <row r="966663" spans="1:3">
      <c r="A966663" s="6" t="s">
        <v>77</v>
      </c>
      <c r="B966663" s="7"/>
      <c r="C966663" s="7"/>
    </row>
    <row r="966664" spans="1:3">
      <c r="A966664" s="6" t="s">
        <v>78</v>
      </c>
      <c r="B966664" s="7"/>
      <c r="C966664" s="7"/>
    </row>
    <row r="966665" spans="1:3">
      <c r="A966665" s="6" t="s">
        <v>79</v>
      </c>
      <c r="B966665" s="7"/>
      <c r="C966665" s="7"/>
    </row>
    <row r="966666" spans="1:3">
      <c r="A966666" s="6" t="s">
        <v>80</v>
      </c>
      <c r="B966666" s="7"/>
      <c r="C966666" s="7"/>
    </row>
    <row r="966667" spans="1:3">
      <c r="A966667" s="6" t="s">
        <v>81</v>
      </c>
      <c r="B966667" s="7"/>
      <c r="C966667" s="7"/>
    </row>
    <row r="966668" spans="1:3">
      <c r="A966668" s="6" t="s">
        <v>82</v>
      </c>
      <c r="B966668" s="7"/>
      <c r="C966668" s="7"/>
    </row>
    <row r="966669" spans="1:3">
      <c r="A966669" s="6" t="s">
        <v>83</v>
      </c>
      <c r="B966669" s="7"/>
      <c r="C966669" s="7"/>
    </row>
    <row r="966670" spans="1:3">
      <c r="A966670" s="6" t="s">
        <v>84</v>
      </c>
      <c r="B966670" s="7"/>
      <c r="C966670" s="7"/>
    </row>
    <row r="966671" spans="1:3">
      <c r="A966671" s="6" t="s">
        <v>85</v>
      </c>
      <c r="B966671" s="7"/>
      <c r="C966671" s="7"/>
    </row>
    <row r="966672" spans="1:3">
      <c r="A966672" s="6" t="s">
        <v>86</v>
      </c>
      <c r="B966672" s="7"/>
      <c r="C966672" s="7"/>
    </row>
    <row r="966673" spans="1:3">
      <c r="A966673" s="6" t="s">
        <v>87</v>
      </c>
      <c r="B966673" s="7"/>
      <c r="C966673" s="7"/>
    </row>
    <row r="966674" spans="1:3">
      <c r="A966674" s="6" t="s">
        <v>88</v>
      </c>
      <c r="B966674" s="7"/>
      <c r="C966674" s="7"/>
    </row>
    <row r="966675" spans="1:3">
      <c r="A966675" s="6" t="s">
        <v>89</v>
      </c>
      <c r="B966675" s="7"/>
      <c r="C966675" s="7"/>
    </row>
    <row r="966676" spans="1:3">
      <c r="A966676" s="6" t="s">
        <v>90</v>
      </c>
      <c r="B966676" s="7"/>
      <c r="C966676" s="7"/>
    </row>
    <row r="966677" spans="1:3">
      <c r="A966677" s="6" t="s">
        <v>91</v>
      </c>
      <c r="B966677" s="7"/>
      <c r="C966677" s="7"/>
    </row>
    <row r="966678" spans="1:3">
      <c r="A966678" s="6" t="s">
        <v>92</v>
      </c>
      <c r="B966678" s="7"/>
      <c r="C966678" s="7"/>
    </row>
    <row r="966679" spans="1:3">
      <c r="A966679" s="6" t="s">
        <v>93</v>
      </c>
      <c r="B966679" s="7"/>
      <c r="C966679" s="7"/>
    </row>
    <row r="983041" spans="1:3">
      <c r="A983041" s="6" t="s">
        <v>70</v>
      </c>
      <c r="B983041" s="7"/>
      <c r="C983041" s="7"/>
    </row>
    <row r="983042" spans="1:3">
      <c r="A983042" s="6" t="s">
        <v>72</v>
      </c>
      <c r="B983042" s="7"/>
      <c r="C983042" s="7"/>
    </row>
    <row r="983043" spans="1:3">
      <c r="A983043" s="6" t="s">
        <v>73</v>
      </c>
      <c r="B983043" s="7"/>
      <c r="C983043" s="7"/>
    </row>
    <row r="983044" spans="1:3">
      <c r="A983044" s="6" t="s">
        <v>74</v>
      </c>
      <c r="B983044" s="7"/>
      <c r="C983044" s="7"/>
    </row>
    <row r="983045" spans="1:3">
      <c r="A983045" s="6" t="s">
        <v>75</v>
      </c>
      <c r="B983045" s="7"/>
      <c r="C983045" s="7"/>
    </row>
    <row r="983046" spans="1:3">
      <c r="A983046" s="6" t="s">
        <v>76</v>
      </c>
      <c r="B983046" s="7"/>
      <c r="C983046" s="7"/>
    </row>
    <row r="983047" spans="1:3">
      <c r="A983047" s="6" t="s">
        <v>77</v>
      </c>
      <c r="B983047" s="7"/>
      <c r="C983047" s="7"/>
    </row>
    <row r="983048" spans="1:3">
      <c r="A983048" s="6" t="s">
        <v>78</v>
      </c>
      <c r="B983048" s="7"/>
      <c r="C983048" s="7"/>
    </row>
    <row r="983049" spans="1:3">
      <c r="A983049" s="6" t="s">
        <v>79</v>
      </c>
      <c r="B983049" s="7"/>
      <c r="C983049" s="7"/>
    </row>
    <row r="983050" spans="1:3">
      <c r="A983050" s="6" t="s">
        <v>80</v>
      </c>
      <c r="B983050" s="7"/>
      <c r="C983050" s="7"/>
    </row>
    <row r="983051" spans="1:3">
      <c r="A983051" s="6" t="s">
        <v>81</v>
      </c>
      <c r="B983051" s="7"/>
      <c r="C983051" s="7"/>
    </row>
    <row r="983052" spans="1:3">
      <c r="A983052" s="6" t="s">
        <v>82</v>
      </c>
      <c r="B983052" s="7"/>
      <c r="C983052" s="7"/>
    </row>
    <row r="983053" spans="1:3">
      <c r="A983053" s="6" t="s">
        <v>83</v>
      </c>
      <c r="B983053" s="7"/>
      <c r="C983053" s="7"/>
    </row>
    <row r="983054" spans="1:3">
      <c r="A983054" s="6" t="s">
        <v>84</v>
      </c>
      <c r="B983054" s="7"/>
      <c r="C983054" s="7"/>
    </row>
    <row r="983055" spans="1:3">
      <c r="A983055" s="6" t="s">
        <v>85</v>
      </c>
      <c r="B983055" s="7"/>
      <c r="C983055" s="7"/>
    </row>
    <row r="983056" spans="1:3">
      <c r="A983056" s="6" t="s">
        <v>86</v>
      </c>
      <c r="B983056" s="7"/>
      <c r="C983056" s="7"/>
    </row>
    <row r="983057" spans="1:3">
      <c r="A983057" s="6" t="s">
        <v>87</v>
      </c>
      <c r="B983057" s="7"/>
      <c r="C983057" s="7"/>
    </row>
    <row r="983058" spans="1:3">
      <c r="A983058" s="6" t="s">
        <v>88</v>
      </c>
      <c r="B983058" s="7"/>
      <c r="C983058" s="7"/>
    </row>
    <row r="983059" spans="1:3">
      <c r="A983059" s="6" t="s">
        <v>89</v>
      </c>
      <c r="B983059" s="7"/>
      <c r="C983059" s="7"/>
    </row>
    <row r="983060" spans="1:3">
      <c r="A983060" s="6" t="s">
        <v>90</v>
      </c>
      <c r="B983060" s="7"/>
      <c r="C983060" s="7"/>
    </row>
    <row r="983061" spans="1:3">
      <c r="A983061" s="6" t="s">
        <v>91</v>
      </c>
      <c r="B983061" s="7"/>
      <c r="C983061" s="7"/>
    </row>
    <row r="983062" spans="1:3">
      <c r="A983062" s="6" t="s">
        <v>92</v>
      </c>
      <c r="B983062" s="7"/>
      <c r="C983062" s="7"/>
    </row>
    <row r="983063" spans="1:3">
      <c r="A983063" s="6" t="s">
        <v>93</v>
      </c>
      <c r="B983063" s="7"/>
      <c r="C983063" s="7"/>
    </row>
    <row r="999425" spans="1:3">
      <c r="A999425" s="6" t="s">
        <v>70</v>
      </c>
      <c r="B999425" s="7"/>
      <c r="C999425" s="7"/>
    </row>
    <row r="999426" spans="1:3">
      <c r="A999426" s="6" t="s">
        <v>72</v>
      </c>
      <c r="B999426" s="7"/>
      <c r="C999426" s="7"/>
    </row>
    <row r="999427" spans="1:3">
      <c r="A999427" s="6" t="s">
        <v>73</v>
      </c>
      <c r="B999427" s="7"/>
      <c r="C999427" s="7"/>
    </row>
    <row r="999428" spans="1:3">
      <c r="A999428" s="6" t="s">
        <v>74</v>
      </c>
      <c r="B999428" s="7"/>
      <c r="C999428" s="7"/>
    </row>
    <row r="999429" spans="1:3">
      <c r="A999429" s="6" t="s">
        <v>75</v>
      </c>
      <c r="B999429" s="7"/>
      <c r="C999429" s="7"/>
    </row>
    <row r="999430" spans="1:3">
      <c r="A999430" s="6" t="s">
        <v>76</v>
      </c>
      <c r="B999430" s="7"/>
      <c r="C999430" s="7"/>
    </row>
    <row r="999431" spans="1:3">
      <c r="A999431" s="6" t="s">
        <v>77</v>
      </c>
      <c r="B999431" s="7"/>
      <c r="C999431" s="7"/>
    </row>
    <row r="999432" spans="1:3">
      <c r="A999432" s="6" t="s">
        <v>78</v>
      </c>
      <c r="B999432" s="7"/>
      <c r="C999432" s="7"/>
    </row>
    <row r="999433" spans="1:3">
      <c r="A999433" s="6" t="s">
        <v>79</v>
      </c>
      <c r="B999433" s="7"/>
      <c r="C999433" s="7"/>
    </row>
    <row r="999434" spans="1:3">
      <c r="A999434" s="6" t="s">
        <v>80</v>
      </c>
      <c r="B999434" s="7"/>
      <c r="C999434" s="7"/>
    </row>
    <row r="999435" spans="1:3">
      <c r="A999435" s="6" t="s">
        <v>81</v>
      </c>
      <c r="B999435" s="7"/>
      <c r="C999435" s="7"/>
    </row>
    <row r="999436" spans="1:3">
      <c r="A999436" s="6" t="s">
        <v>82</v>
      </c>
      <c r="B999436" s="7"/>
      <c r="C999436" s="7"/>
    </row>
    <row r="999437" spans="1:3">
      <c r="A999437" s="6" t="s">
        <v>83</v>
      </c>
      <c r="B999437" s="7"/>
      <c r="C999437" s="7"/>
    </row>
    <row r="999438" spans="1:3">
      <c r="A999438" s="6" t="s">
        <v>84</v>
      </c>
      <c r="B999438" s="7"/>
      <c r="C999438" s="7"/>
    </row>
    <row r="999439" spans="1:3">
      <c r="A999439" s="6" t="s">
        <v>85</v>
      </c>
      <c r="B999439" s="7"/>
      <c r="C999439" s="7"/>
    </row>
    <row r="999440" spans="1:3">
      <c r="A999440" s="6" t="s">
        <v>86</v>
      </c>
      <c r="B999440" s="7"/>
      <c r="C999440" s="7"/>
    </row>
    <row r="999441" spans="1:3">
      <c r="A999441" s="6" t="s">
        <v>87</v>
      </c>
      <c r="B999441" s="7"/>
      <c r="C999441" s="7"/>
    </row>
    <row r="999442" spans="1:3">
      <c r="A999442" s="6" t="s">
        <v>88</v>
      </c>
      <c r="B999442" s="7"/>
      <c r="C999442" s="7"/>
    </row>
    <row r="999443" spans="1:3">
      <c r="A999443" s="6" t="s">
        <v>89</v>
      </c>
      <c r="B999443" s="7"/>
      <c r="C999443" s="7"/>
    </row>
    <row r="999444" spans="1:3">
      <c r="A999444" s="6" t="s">
        <v>90</v>
      </c>
      <c r="B999444" s="7"/>
      <c r="C999444" s="7"/>
    </row>
    <row r="999445" spans="1:3">
      <c r="A999445" s="6" t="s">
        <v>91</v>
      </c>
      <c r="B999445" s="7"/>
      <c r="C999445" s="7"/>
    </row>
    <row r="999446" spans="1:3">
      <c r="A999446" s="6" t="s">
        <v>92</v>
      </c>
      <c r="B999446" s="7"/>
      <c r="C999446" s="7"/>
    </row>
    <row r="999447" spans="1:3">
      <c r="A999447" s="6" t="s">
        <v>93</v>
      </c>
      <c r="B999447" s="7"/>
      <c r="C999447" s="7"/>
    </row>
    <row r="1015809" spans="1:3">
      <c r="A1015809" s="6" t="s">
        <v>70</v>
      </c>
      <c r="B1015809" s="7"/>
      <c r="C1015809" s="7"/>
    </row>
    <row r="1015810" spans="1:3">
      <c r="A1015810" s="6" t="s">
        <v>72</v>
      </c>
      <c r="B1015810" s="7"/>
      <c r="C1015810" s="7"/>
    </row>
    <row r="1015811" spans="1:3">
      <c r="A1015811" s="6" t="s">
        <v>73</v>
      </c>
      <c r="B1015811" s="7"/>
      <c r="C1015811" s="7"/>
    </row>
    <row r="1015812" spans="1:3">
      <c r="A1015812" s="6" t="s">
        <v>74</v>
      </c>
      <c r="B1015812" s="7"/>
      <c r="C1015812" s="7"/>
    </row>
    <row r="1015813" spans="1:3">
      <c r="A1015813" s="6" t="s">
        <v>75</v>
      </c>
      <c r="B1015813" s="7"/>
      <c r="C1015813" s="7"/>
    </row>
    <row r="1015814" spans="1:3">
      <c r="A1015814" s="6" t="s">
        <v>76</v>
      </c>
      <c r="B1015814" s="7"/>
      <c r="C1015814" s="7"/>
    </row>
    <row r="1015815" spans="1:3">
      <c r="A1015815" s="6" t="s">
        <v>77</v>
      </c>
      <c r="B1015815" s="7"/>
      <c r="C1015815" s="7"/>
    </row>
    <row r="1015816" spans="1:3">
      <c r="A1015816" s="6" t="s">
        <v>78</v>
      </c>
      <c r="B1015816" s="7"/>
      <c r="C1015816" s="7"/>
    </row>
    <row r="1015817" spans="1:3">
      <c r="A1015817" s="6" t="s">
        <v>79</v>
      </c>
      <c r="B1015817" s="7"/>
      <c r="C1015817" s="7"/>
    </row>
    <row r="1015818" spans="1:3">
      <c r="A1015818" s="6" t="s">
        <v>80</v>
      </c>
      <c r="B1015818" s="7"/>
      <c r="C1015818" s="7"/>
    </row>
    <row r="1015819" spans="1:3">
      <c r="A1015819" s="6" t="s">
        <v>81</v>
      </c>
      <c r="B1015819" s="7"/>
      <c r="C1015819" s="7"/>
    </row>
    <row r="1015820" spans="1:3">
      <c r="A1015820" s="6" t="s">
        <v>82</v>
      </c>
      <c r="B1015820" s="7"/>
      <c r="C1015820" s="7"/>
    </row>
    <row r="1015821" spans="1:3">
      <c r="A1015821" s="6" t="s">
        <v>83</v>
      </c>
      <c r="B1015821" s="7"/>
      <c r="C1015821" s="7"/>
    </row>
    <row r="1015822" spans="1:3">
      <c r="A1015822" s="6" t="s">
        <v>84</v>
      </c>
      <c r="B1015822" s="7"/>
      <c r="C1015822" s="7"/>
    </row>
    <row r="1015823" spans="1:3">
      <c r="A1015823" s="6" t="s">
        <v>85</v>
      </c>
      <c r="B1015823" s="7"/>
      <c r="C1015823" s="7"/>
    </row>
    <row r="1015824" spans="1:3">
      <c r="A1015824" s="6" t="s">
        <v>86</v>
      </c>
      <c r="B1015824" s="7"/>
      <c r="C1015824" s="7"/>
    </row>
    <row r="1015825" spans="1:3">
      <c r="A1015825" s="6" t="s">
        <v>87</v>
      </c>
      <c r="B1015825" s="7"/>
      <c r="C1015825" s="7"/>
    </row>
    <row r="1015826" spans="1:3">
      <c r="A1015826" s="6" t="s">
        <v>88</v>
      </c>
      <c r="B1015826" s="7"/>
      <c r="C1015826" s="7"/>
    </row>
    <row r="1015827" spans="1:3">
      <c r="A1015827" s="6" t="s">
        <v>89</v>
      </c>
      <c r="B1015827" s="7"/>
      <c r="C1015827" s="7"/>
    </row>
    <row r="1015828" spans="1:3">
      <c r="A1015828" s="6" t="s">
        <v>90</v>
      </c>
      <c r="B1015828" s="7"/>
      <c r="C1015828" s="7"/>
    </row>
    <row r="1015829" spans="1:3">
      <c r="A1015829" s="6" t="s">
        <v>91</v>
      </c>
      <c r="B1015829" s="7"/>
      <c r="C1015829" s="7"/>
    </row>
    <row r="1015830" spans="1:3">
      <c r="A1015830" s="6" t="s">
        <v>92</v>
      </c>
      <c r="B1015830" s="7"/>
      <c r="C1015830" s="7"/>
    </row>
    <row r="1015831" spans="1:3">
      <c r="A1015831" s="6" t="s">
        <v>93</v>
      </c>
      <c r="B1015831" s="7"/>
      <c r="C1015831" s="7"/>
    </row>
    <row r="1032193" spans="1:3">
      <c r="A1032193" s="6" t="s">
        <v>70</v>
      </c>
      <c r="B1032193" s="7"/>
      <c r="C1032193" s="7"/>
    </row>
    <row r="1032194" spans="1:3">
      <c r="A1032194" s="6" t="s">
        <v>72</v>
      </c>
      <c r="B1032194" s="7"/>
      <c r="C1032194" s="7"/>
    </row>
    <row r="1032195" spans="1:3">
      <c r="A1032195" s="6" t="s">
        <v>73</v>
      </c>
      <c r="B1032195" s="7"/>
      <c r="C1032195" s="7"/>
    </row>
    <row r="1032196" spans="1:3">
      <c r="A1032196" s="6" t="s">
        <v>74</v>
      </c>
      <c r="B1032196" s="7"/>
      <c r="C1032196" s="7"/>
    </row>
    <row r="1032197" spans="1:3">
      <c r="A1032197" s="6" t="s">
        <v>75</v>
      </c>
      <c r="B1032197" s="7"/>
      <c r="C1032197" s="7"/>
    </row>
    <row r="1032198" spans="1:3">
      <c r="A1032198" s="6" t="s">
        <v>76</v>
      </c>
      <c r="B1032198" s="7"/>
      <c r="C1032198" s="7"/>
    </row>
    <row r="1032199" spans="1:3">
      <c r="A1032199" s="6" t="s">
        <v>77</v>
      </c>
      <c r="B1032199" s="7"/>
      <c r="C1032199" s="7"/>
    </row>
    <row r="1032200" spans="1:3">
      <c r="A1032200" s="6" t="s">
        <v>78</v>
      </c>
      <c r="B1032200" s="7"/>
      <c r="C1032200" s="7"/>
    </row>
    <row r="1032201" spans="1:3">
      <c r="A1032201" s="6" t="s">
        <v>79</v>
      </c>
      <c r="B1032201" s="7"/>
      <c r="C1032201" s="7"/>
    </row>
    <row r="1032202" spans="1:3">
      <c r="A1032202" s="6" t="s">
        <v>80</v>
      </c>
      <c r="B1032202" s="7"/>
      <c r="C1032202" s="7"/>
    </row>
    <row r="1032203" spans="1:3">
      <c r="A1032203" s="6" t="s">
        <v>81</v>
      </c>
      <c r="B1032203" s="7"/>
      <c r="C1032203" s="7"/>
    </row>
    <row r="1032204" spans="1:3">
      <c r="A1032204" s="6" t="s">
        <v>82</v>
      </c>
      <c r="B1032204" s="7"/>
      <c r="C1032204" s="7"/>
    </row>
    <row r="1032205" spans="1:3">
      <c r="A1032205" s="6" t="s">
        <v>83</v>
      </c>
      <c r="B1032205" s="7"/>
      <c r="C1032205" s="7"/>
    </row>
    <row r="1032206" spans="1:3">
      <c r="A1032206" s="6" t="s">
        <v>84</v>
      </c>
      <c r="B1032206" s="7"/>
      <c r="C1032206" s="7"/>
    </row>
    <row r="1032207" spans="1:3">
      <c r="A1032207" s="6" t="s">
        <v>85</v>
      </c>
      <c r="B1032207" s="7"/>
      <c r="C1032207" s="7"/>
    </row>
    <row r="1032208" spans="1:3">
      <c r="A1032208" s="6" t="s">
        <v>86</v>
      </c>
      <c r="B1032208" s="7"/>
      <c r="C1032208" s="7"/>
    </row>
    <row r="1032209" spans="1:3">
      <c r="A1032209" s="6" t="s">
        <v>87</v>
      </c>
      <c r="B1032209" s="7"/>
      <c r="C1032209" s="7"/>
    </row>
    <row r="1032210" spans="1:3">
      <c r="A1032210" s="6" t="s">
        <v>88</v>
      </c>
      <c r="B1032210" s="7"/>
      <c r="C1032210" s="7"/>
    </row>
    <row r="1032211" spans="1:3">
      <c r="A1032211" s="6" t="s">
        <v>89</v>
      </c>
      <c r="B1032211" s="7"/>
      <c r="C1032211" s="7"/>
    </row>
    <row r="1032212" spans="1:3">
      <c r="A1032212" s="6" t="s">
        <v>90</v>
      </c>
      <c r="B1032212" s="7"/>
      <c r="C1032212" s="7"/>
    </row>
    <row r="1032213" spans="1:3">
      <c r="A1032213" s="6" t="s">
        <v>91</v>
      </c>
      <c r="B1032213" s="7"/>
      <c r="C1032213" s="7"/>
    </row>
    <row r="1032214" spans="1:3">
      <c r="A1032214" s="6" t="s">
        <v>92</v>
      </c>
      <c r="B1032214" s="7"/>
      <c r="C1032214" s="7"/>
    </row>
    <row r="1032215" spans="1:3">
      <c r="A1032215" s="6" t="s">
        <v>93</v>
      </c>
      <c r="B1032215" s="7"/>
      <c r="C1032215" s="7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emale C-FOS</vt:lpstr>
      <vt:lpstr>Male C-FOS</vt:lpstr>
      <vt:lpstr>Female EGR-1</vt:lpstr>
      <vt:lpstr>Male EGR-1</vt:lpstr>
    </vt:vector>
  </TitlesOfParts>
  <Company>Kent Stat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ather Caldwell</dc:creator>
  <cp:lastModifiedBy>Heather Caldwell</cp:lastModifiedBy>
  <dcterms:created xsi:type="dcterms:W3CDTF">2016-09-01T16:43:52Z</dcterms:created>
  <dcterms:modified xsi:type="dcterms:W3CDTF">2016-09-01T16:56:01Z</dcterms:modified>
</cp:coreProperties>
</file>